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mc:AlternateContent xmlns:mc="http://schemas.openxmlformats.org/markup-compatibility/2006">
    <mc:Choice Requires="x15">
      <x15ac:absPath xmlns:x15ac="http://schemas.microsoft.com/office/spreadsheetml/2010/11/ac" url="C:\Users\liann\surfdrive\Shared\Team Well-Being\LIANNE\Review_EMA_wellbeing\Submission_JoHS\Revision_2\"/>
    </mc:Choice>
  </mc:AlternateContent>
  <xr:revisionPtr revIDLastSave="0" documentId="13_ncr:1_{6B85EE8C-0AA7-4E0B-8E8C-75E9314C5757}" xr6:coauthVersionLast="45" xr6:coauthVersionMax="45" xr10:uidLastSave="{00000000-0000-0000-0000-000000000000}"/>
  <bookViews>
    <workbookView xWindow="-108" yWindow="-108" windowWidth="23256" windowHeight="12576" xr2:uid="{00000000-000D-0000-FFFF-FFFF00000000}"/>
  </bookViews>
  <sheets>
    <sheet name="1.Data_smartphone" sheetId="1" r:id="rId1"/>
    <sheet name="2.Review_other-devices" sheetId="6" r:id="rId2"/>
    <sheet name="3.Data_other-devices" sheetId="5" r:id="rId3"/>
    <sheet name="4.Checklist1" sheetId="3" r:id="rId4"/>
    <sheet name="5.Checklist 2"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D14" i="5" l="1"/>
  <c r="AD13" i="5"/>
  <c r="AD12" i="5"/>
  <c r="AD11" i="5"/>
  <c r="F11" i="5"/>
  <c r="AN49" i="1"/>
  <c r="AM57" i="1"/>
  <c r="X61" i="1"/>
  <c r="Z11" i="5" l="1"/>
  <c r="S14" i="5"/>
  <c r="S13" i="5"/>
  <c r="S12" i="5"/>
  <c r="S11" i="5"/>
  <c r="Q14" i="5"/>
  <c r="Q13" i="5"/>
  <c r="Q12" i="5"/>
  <c r="Q11" i="5"/>
  <c r="Y6" i="5" l="1"/>
  <c r="AD6" i="5"/>
  <c r="AD5" i="5"/>
  <c r="Z14" i="5" l="1"/>
  <c r="I14" i="5"/>
  <c r="G14" i="5"/>
  <c r="F14" i="5"/>
  <c r="Z13" i="5"/>
  <c r="I13" i="5"/>
  <c r="G13" i="5"/>
  <c r="F13" i="5"/>
  <c r="Z12" i="5"/>
  <c r="I12" i="5"/>
  <c r="G12" i="5"/>
  <c r="F12" i="5"/>
  <c r="I11" i="5"/>
  <c r="G11" i="5"/>
  <c r="AD4" i="5"/>
  <c r="AD8" i="5"/>
  <c r="AD7" i="5"/>
  <c r="AD3" i="5"/>
  <c r="U57" i="1" l="1"/>
  <c r="Z57" i="1"/>
  <c r="Z58" i="1"/>
  <c r="Z59" i="1"/>
  <c r="Z60" i="1"/>
  <c r="Z61" i="1"/>
  <c r="Z62" i="1"/>
  <c r="X62" i="1"/>
  <c r="X60" i="1"/>
  <c r="X59" i="1"/>
  <c r="X58" i="1"/>
  <c r="X57" i="1"/>
  <c r="AG57" i="1"/>
  <c r="AG58" i="1"/>
  <c r="AG59" i="1"/>
  <c r="AG60" i="1"/>
  <c r="AG61" i="1"/>
  <c r="AG62" i="1"/>
  <c r="AL57" i="1"/>
  <c r="AI57" i="1"/>
  <c r="AI58" i="1"/>
  <c r="AL58" i="1"/>
  <c r="AM58" i="1"/>
  <c r="AI59" i="1"/>
  <c r="AL59" i="1"/>
  <c r="AM59" i="1"/>
  <c r="AI60" i="1"/>
  <c r="AL60" i="1"/>
  <c r="AM60" i="1"/>
  <c r="AI61" i="1"/>
  <c r="AL61" i="1"/>
  <c r="AM61" i="1"/>
  <c r="AI62" i="1"/>
  <c r="AL62" i="1"/>
  <c r="AM62" i="1"/>
  <c r="AH62" i="1"/>
  <c r="AH61" i="1"/>
  <c r="AH60" i="1"/>
  <c r="AH59" i="1"/>
  <c r="AH58" i="1"/>
  <c r="AH57" i="1"/>
  <c r="U62" i="1"/>
  <c r="U61" i="1"/>
  <c r="U59" i="1"/>
  <c r="U60" i="1"/>
  <c r="U58" i="1"/>
  <c r="I57" i="1"/>
  <c r="I58" i="1"/>
  <c r="I59" i="1"/>
  <c r="I60" i="1"/>
  <c r="I61" i="1"/>
  <c r="I62" i="1"/>
  <c r="F57" i="1"/>
  <c r="F58" i="1"/>
  <c r="F59" i="1"/>
  <c r="F60" i="1"/>
  <c r="F61" i="1"/>
  <c r="F62" i="1"/>
  <c r="G62" i="1"/>
  <c r="G61" i="1"/>
  <c r="G60" i="1"/>
  <c r="G59" i="1"/>
  <c r="G58" i="1"/>
  <c r="G57" i="1"/>
  <c r="AN54" i="1"/>
  <c r="AN53" i="1"/>
  <c r="AN52" i="1"/>
  <c r="AN51" i="1"/>
  <c r="AN40" i="1"/>
  <c r="AN50" i="1"/>
  <c r="AN48" i="1" l="1"/>
  <c r="AN47" i="1"/>
  <c r="AJ46" i="1"/>
  <c r="AN45" i="1"/>
  <c r="Y44" i="1"/>
  <c r="AN43" i="1"/>
  <c r="AN42" i="1"/>
  <c r="AJ42" i="1"/>
  <c r="AN38" i="1"/>
  <c r="AJ38" i="1"/>
  <c r="AN37" i="1"/>
  <c r="AN36" i="1"/>
  <c r="AN35" i="1"/>
  <c r="AJ35" i="1"/>
  <c r="AN34" i="1"/>
  <c r="Y34" i="1"/>
  <c r="AN33" i="1"/>
  <c r="AN32" i="1"/>
  <c r="AN31" i="1"/>
  <c r="Y29" i="1"/>
  <c r="AN28" i="1"/>
  <c r="AJ28" i="1"/>
  <c r="AN26" i="1"/>
  <c r="AN25" i="1"/>
  <c r="AN24" i="1"/>
  <c r="AN23" i="1"/>
  <c r="AN22" i="1"/>
  <c r="AN21" i="1"/>
  <c r="Y20" i="1"/>
  <c r="AN18" i="1"/>
  <c r="AN17" i="1"/>
  <c r="AN15" i="1"/>
  <c r="AN12" i="1"/>
  <c r="AN11" i="1"/>
  <c r="AN10" i="1"/>
  <c r="AN8" i="1"/>
  <c r="AN7" i="1"/>
  <c r="AN6" i="1"/>
  <c r="AJ6" i="1"/>
  <c r="AN3" i="1"/>
  <c r="AJ57" i="1" l="1"/>
  <c r="AJ58" i="1"/>
  <c r="AJ59" i="1"/>
  <c r="AJ60" i="1"/>
  <c r="AJ61" i="1"/>
  <c r="AJ62" i="1"/>
  <c r="Y57" i="1"/>
  <c r="Y58" i="1"/>
  <c r="Y59" i="1"/>
  <c r="Y60" i="1"/>
  <c r="Y61" i="1"/>
  <c r="Y62" i="1"/>
  <c r="AN59" i="1"/>
  <c r="AN58" i="1"/>
  <c r="AN60" i="1"/>
  <c r="AN61" i="1"/>
  <c r="AN57" i="1"/>
  <c r="AN62" i="1"/>
</calcChain>
</file>

<file path=xl/sharedStrings.xml><?xml version="1.0" encoding="utf-8"?>
<sst xmlns="http://schemas.openxmlformats.org/spreadsheetml/2006/main" count="1665" uniqueCount="790">
  <si>
    <t>Author</t>
  </si>
  <si>
    <t>Title</t>
  </si>
  <si>
    <t>Publication year</t>
  </si>
  <si>
    <t>Study location</t>
  </si>
  <si>
    <t>Number of participants</t>
  </si>
  <si>
    <t>Age of participant</t>
  </si>
  <si>
    <t>SD age ppt</t>
  </si>
  <si>
    <t>Recruitment method</t>
  </si>
  <si>
    <t>Power analysis</t>
  </si>
  <si>
    <t>Incentives</t>
  </si>
  <si>
    <t>Context of assessment</t>
  </si>
  <si>
    <t>WB measure</t>
  </si>
  <si>
    <t>Mean WB</t>
  </si>
  <si>
    <t>SD WB</t>
  </si>
  <si>
    <t>Study duration (days)</t>
  </si>
  <si>
    <t>EMA design (event, time, interval etc)</t>
  </si>
  <si>
    <t>Signal</t>
  </si>
  <si>
    <t>Times per day well-being measurd</t>
  </si>
  <si>
    <t>Number of questions per EMA</t>
  </si>
  <si>
    <t>Time between prompts</t>
  </si>
  <si>
    <t>Smartphone operating system</t>
  </si>
  <si>
    <t>Objective data</t>
  </si>
  <si>
    <t>Objective data in same app</t>
  </si>
  <si>
    <t>Other measures</t>
  </si>
  <si>
    <t>Number of datapoints</t>
  </si>
  <si>
    <t>Completion rate</t>
  </si>
  <si>
    <t>Average answerd EMA surveys</t>
  </si>
  <si>
    <t>Average latency (time between prompt and answer)</t>
  </si>
  <si>
    <t xml:space="preserve">Initial enrollement </t>
  </si>
  <si>
    <t>analytical sample size</t>
  </si>
  <si>
    <t>Attrition</t>
  </si>
  <si>
    <t>Biased sample</t>
  </si>
  <si>
    <t>Killingsworth &amp; Gilbert</t>
  </si>
  <si>
    <t>A Wandering Mind is an Unhappy Mind</t>
  </si>
  <si>
    <t>USA</t>
  </si>
  <si>
    <t>freely available app for download.</t>
  </si>
  <si>
    <t>anonymous</t>
  </si>
  <si>
    <t>-</t>
  </si>
  <si>
    <t>Mind wandering</t>
  </si>
  <si>
    <t>Happiness/mood</t>
  </si>
  <si>
    <t>How are you feeling right now?:  very bad (0) to very good (100)</t>
  </si>
  <si>
    <t>0-100</t>
  </si>
  <si>
    <t xml:space="preserve">Up to participant or if 50 samples had been collected. </t>
  </si>
  <si>
    <t>Time</t>
  </si>
  <si>
    <t>Prompt by the app</t>
  </si>
  <si>
    <t>iOS</t>
  </si>
  <si>
    <t>Track Your Happiness</t>
  </si>
  <si>
    <t xml:space="preserve">Activity question (list of activities) and a mind wandering question. </t>
  </si>
  <si>
    <t>The association between short periods of everyday life activities and affective states: a replication study using ambulatory assessment</t>
  </si>
  <si>
    <t>Germany</t>
  </si>
  <si>
    <t>target</t>
  </si>
  <si>
    <t>Physical activity</t>
  </si>
  <si>
    <t>valence, calm, arousal</t>
  </si>
  <si>
    <t>six items of the Multidimensional Mood Questionnaire (valence (unwell vs. well),calmness (relaxed vs. tense), and energetic arousal (tired vs. awake))</t>
  </si>
  <si>
    <t>0-10</t>
  </si>
  <si>
    <t>every hour</t>
  </si>
  <si>
    <t>1 hour</t>
  </si>
  <si>
    <t>Research smartphone</t>
  </si>
  <si>
    <t>Movisens</t>
  </si>
  <si>
    <t>Accelerometer</t>
  </si>
  <si>
    <t>yes</t>
  </si>
  <si>
    <t xml:space="preserve">Physical activity. </t>
  </si>
  <si>
    <t>only 15% females</t>
  </si>
  <si>
    <t xml:space="preserve">First, the measurement time points were fixed. This can be problematic, if the levels of activity prior to the assessments show too little variation, decreasing the power of the assessment approach. Second, only university students were questioned, leaving out less educated or older people with a lower socio-economic status. Third, the assessment period covered only 1 day. Fourth, we primarily focused on the association between PA and affective states. Future studies should further analyze the association between PA and the degree of a subsequent change in affective states over a longer period of time. </t>
  </si>
  <si>
    <t>Happiness is greater in natural environments</t>
  </si>
  <si>
    <t>UK</t>
  </si>
  <si>
    <t>Natural environment</t>
  </si>
  <si>
    <t>To what extent are you feeling happy?: (0 to 100)</t>
  </si>
  <si>
    <t>21.6</t>
  </si>
  <si>
    <t>Up to participant</t>
  </si>
  <si>
    <t>Mappiness</t>
  </si>
  <si>
    <t>GPS</t>
  </si>
  <si>
    <t xml:space="preserve">Whom they are with, where they are, and what they are doing. </t>
  </si>
  <si>
    <t xml:space="preserve">young, high educated, </t>
  </si>
  <si>
    <t>Causal pathways may run in both directions, such that people choose an environment partly according to their mood (for example, individuals who already feel unhappy may be less likely to leave the home to engage in physical activity or experience natural habitats), and people's moods are partly determined by their environment. . Our sample is limited to iPhone users who encounter the opportunity to participate in the study, and who then self-select.</t>
  </si>
  <si>
    <t xml:space="preserve">Mind-wandering and negative mood: does one thing really lead to another? </t>
  </si>
  <si>
    <t>mentioned, not calculated</t>
  </si>
  <si>
    <t>How do you feel right now?’ 5-point scale (e.g.1 = Happy; 5 = Sad)</t>
  </si>
  <si>
    <t>1-5</t>
  </si>
  <si>
    <t>ESAMO (System for Experience Sampling on Mobiles)</t>
  </si>
  <si>
    <t>Mind wandering, content, time orientation and current concerns</t>
  </si>
  <si>
    <t>891 + 799 after</t>
  </si>
  <si>
    <t>50% females</t>
  </si>
  <si>
    <t xml:space="preserve">It should be noted that this study cannot directly establish causality with respect to previous negative mood and mind-wandering. A third variable explanation could also be responsible for this relationship. </t>
  </si>
  <si>
    <t>Characteristics of the activity-affect association in inactive people: an ambulatory assessment study in daily life.</t>
  </si>
  <si>
    <t>students of the electrical engineering and information technology department at a German University.</t>
  </si>
  <si>
    <t>0-11</t>
  </si>
  <si>
    <t>every 2 hours</t>
  </si>
  <si>
    <t>2 hours</t>
  </si>
  <si>
    <t>Different design: To get more active episodes, more days and more affect prompts have to be conducted. Multilevel</t>
  </si>
  <si>
    <t>Tracking human activity and well-being in natural environmentsusing wearable sensors and experience sampling</t>
  </si>
  <si>
    <t>Canada</t>
  </si>
  <si>
    <t>20-45</t>
  </si>
  <si>
    <t>weekend visitors to The Pinery Provincial Park</t>
  </si>
  <si>
    <t>20 dollar</t>
  </si>
  <si>
    <t>Nature</t>
  </si>
  <si>
    <t>select emotion</t>
  </si>
  <si>
    <t>Select the mood or emotion which best describes you at this moment</t>
  </si>
  <si>
    <t>every 35 min</t>
  </si>
  <si>
    <t>Two Java programs</t>
  </si>
  <si>
    <t>GPS + accelerometer</t>
  </si>
  <si>
    <t>No (one java program for GPS, one for ESM)</t>
  </si>
  <si>
    <t xml:space="preserve">Where you are, what you are doing and who you are with. </t>
  </si>
  <si>
    <t>the data from the two methods (automated activity tracking and ESM) can be combined to gain useful insights. The major limitation of this study was the small and fairly homogenous sample of participants. Although sufficient to illustrate the method and explore usability and data quality issues, the sample was not sufficient to allow in-depth analysis generalizable to a wider population</t>
  </si>
  <si>
    <t>Examining the Interplay of Processes Across Multiple Time-Scales: Illustration With the Intraindividual Study of Affect, Health, and Interpersonal Behavior (iSAHIB).</t>
  </si>
  <si>
    <t>500 dollar</t>
  </si>
  <si>
    <t>Social interactions</t>
  </si>
  <si>
    <t>How do you feel right now? HAPPY”  0 (not at all) to 100 (strongly) scale</t>
  </si>
  <si>
    <t>Event</t>
  </si>
  <si>
    <t>No prompt, participant initiated</t>
  </si>
  <si>
    <t>Event.</t>
  </si>
  <si>
    <t>Application</t>
  </si>
  <si>
    <t>Most recent social interaction</t>
  </si>
  <si>
    <t>All ages and 50% sexes</t>
  </si>
  <si>
    <t>Emotional outcomes of regulation strategies used during personal music listening: A mobile experience sampling study</t>
  </si>
  <si>
    <t>Australia</t>
  </si>
  <si>
    <t>course credit</t>
  </si>
  <si>
    <t>Music</t>
  </si>
  <si>
    <t>grid</t>
  </si>
  <si>
    <t>valence and arousal</t>
  </si>
  <si>
    <t>1-7</t>
  </si>
  <si>
    <t>Event. Music</t>
  </si>
  <si>
    <t>MuPsych</t>
  </si>
  <si>
    <t>listening context, music variables, emotion regulation</t>
  </si>
  <si>
    <t>much more females</t>
  </si>
  <si>
    <t>A limitation of the current study is that it relies on subjective self-report of emotional experience, while emotion responses and regulation also involve behavioral and physiological aspects (Gross, 2001). These three components are not always congruent, so without convergence with additional measures, subjective reporting must be treated with some caution. In addition, future longitudinal research is required to clarify the relationship between individual variables and regulation strategy frequencies.</t>
  </si>
  <si>
    <t>Using activity triggered e-diaries to reveal the associations between physical activity and affective states in older adult’s daily living.</t>
  </si>
  <si>
    <t>600 randomly chosen addresses of individuals older than 50 years. </t>
  </si>
  <si>
    <t>15 euro</t>
  </si>
  <si>
    <t>Short Mood Scale (6 items: valence, calmness and energetic arousal</t>
  </si>
  <si>
    <t>Event. When the accelerometer measured a volume of physical activity that surpassed a predefined activity threshold (activity &gt; 220 milli-g; 10-min moving average) or fell below a predefined inactivity threshold (activity &lt; 10 milli-g; 10-min moving average).</t>
  </si>
  <si>
    <t>MyExperience </t>
  </si>
  <si>
    <t>no (separate accelerometer)</t>
  </si>
  <si>
    <r>
      <t>First, the sample included older individuals with a relatively high level of educational achievement (i.e., high school and university degrees).  Individuals with high educational attainments are often healthier [</t>
    </r>
    <r>
      <rPr>
        <u/>
        <sz val="11"/>
        <color rgb="FF8E2555"/>
        <rFont val="Georgia"/>
        <family val="1"/>
      </rPr>
      <t>52</t>
    </r>
    <r>
      <rPr>
        <sz val="11"/>
        <color rgb="FF333333"/>
        <rFont val="Georgia"/>
        <family val="1"/>
      </rPr>
      <t>], more satisfied with life [</t>
    </r>
    <r>
      <rPr>
        <u/>
        <sz val="11"/>
        <color rgb="FF8E2555"/>
        <rFont val="Georgia"/>
        <family val="1"/>
      </rPr>
      <t>53</t>
    </r>
    <r>
      <rPr>
        <sz val="11"/>
        <color rgb="FF333333"/>
        <rFont val="Georgia"/>
        <family val="1"/>
      </rPr>
      <t>], and more physically active [</t>
    </r>
    <r>
      <rPr>
        <u/>
        <sz val="11"/>
        <color rgb="FF8E2555"/>
        <rFont val="Georgia"/>
        <family val="1"/>
      </rPr>
      <t>54</t>
    </r>
    <r>
      <rPr>
        <sz val="11"/>
        <color rgb="FF333333"/>
        <rFont val="Georgia"/>
        <family val="1"/>
      </rPr>
      <t>]. The relative low BMI of the subjects endorses the possibility of a selection bias. Second, the strength of an ambulatory assessment design is the investigation of variables in real life situations. That – on the other hand – implies that it is not possible to control for potential confounders such as weather conditions, environment or interpersonal contacts. Those may have influenced the association between physical activity and affective states. </t>
    </r>
  </si>
  <si>
    <t>Stieger, Götz &amp; Gehrig</t>
  </si>
  <si>
    <t>Soccer results affect subjective well-being, but only briefly: a smartphone study during the 2014 FIFA World Cup</t>
  </si>
  <si>
    <t>Soccer</t>
  </si>
  <si>
    <t>How is your well-being in general?: (0–100)</t>
  </si>
  <si>
    <t>Text messages</t>
  </si>
  <si>
    <t>morning: 8:00 AM to 9:30 AM; noon: 12:00 PM to 16:00 PM; evening: 19:00 PM to 23:00 PM</t>
  </si>
  <si>
    <t>Android</t>
  </si>
  <si>
    <t>Well-being Science App </t>
  </si>
  <si>
    <t>Behaviors regarding the World Cup: (1) whether the respondent had followed the World Cup, (2) whether s/he had watched the team’s first match against Portugal, (3) whether s/he had watched the team’s second match against Ghana, (4) and lastly, whether s/he had watched the team’s final group stage match against the US. Furthermore, we asked respondents about the intensity of support.</t>
  </si>
  <si>
    <t>more females</t>
  </si>
  <si>
    <t>Firstly, the group sizes were far from equal, with many more participants following the World Cup than disinterested non-spectators. Secondly, we asked participants about their support in the German soccer team after the group phase and not before, i.e., it could be that the two wins of the German soccer team might have influenced participants’ support for the German team. Thirdly, with regard to the applied methodology, the scientific community has been traditionally opposed single-item measures, claiming they lack the necessary psychometric properties to achieve accurate measurement . Fourthly, a minor methodological drawback might also lie in the fact that participants were obliged to have a smartphone. Given that it has been shown that smartphone ownership and use are predicted by “Big Five” personality traits and demographics suggesting that extraverted, male, well educated, young participants are more likely to own a smartphone</t>
  </si>
  <si>
    <t>Mobile Phone-Based Unobtrusive Ecological Momentary Assessment of Day-to-Day Mood: An Explorative Study.</t>
  </si>
  <si>
    <t>The Netherlands</t>
  </si>
  <si>
    <t>paid</t>
  </si>
  <si>
    <t>Repeated measures</t>
  </si>
  <si>
    <t>two-dimensional construct comprising different levels of valence (positive/negative affect) and arousal. Levels on both dimensions were tapped on a 5-point scale scored from -2 to 2 (low to high). Because recent studies suggest that single-item mood measures can provide predictive information on the development of depressive symptoms (eg, [19]), we also added a one-dimensional mood question, which asked participants to rate their current mood on a 10-point scale, with 1 as the negative and 10 as the positive pole</t>
  </si>
  <si>
    <t>-2/2 and 1-10</t>
  </si>
  <si>
    <t>3 hours</t>
  </si>
  <si>
    <t>Android + iOS</t>
  </si>
  <si>
    <t>eMate/iYouVU</t>
  </si>
  <si>
    <t>multiple (call events (ie, time/date of the call, duration, and contact of both incoming and outgoing calls), short message service (SMS) text message events (ie, time/date and contact), screen on/off events (ie, time/date), app use (ie, what app was launched, when, and for how long), and mobile phone camera use)</t>
  </si>
  <si>
    <t>no (iYouVU for objective)</t>
  </si>
  <si>
    <t>more females, younger</t>
  </si>
  <si>
    <t>Are you happy while you work?</t>
  </si>
  <si>
    <t>Work</t>
  </si>
  <si>
    <t xml:space="preserve">Participants are also asked whom they are with, where they are, and what they are doing. GPS location determined. </t>
  </si>
  <si>
    <t>Can alcohol make you happy? A subjective wellbeing approach</t>
  </si>
  <si>
    <t>Alcohol</t>
  </si>
  <si>
    <t xml:space="preserve">Participants are also asked whom they are with, where they are, and what they are doing (list of activitiees: also drinking alcohol). GPS location determined. </t>
  </si>
  <si>
    <t>It is unclear whether the smartphone-based findings would be replicated if the study were repeated on a more representative sample. </t>
  </si>
  <si>
    <t>Why are locals happier than internal migrants? The role of daily life. </t>
  </si>
  <si>
    <t>lottery and course credit</t>
  </si>
  <si>
    <t>Immigrants</t>
  </si>
  <si>
    <t>How do you feel?'  1 (unhappy)-11 (happy)</t>
  </si>
  <si>
    <t>1-11</t>
  </si>
  <si>
    <t>&gt; 1 hour apart, 6x</t>
  </si>
  <si>
    <t>Happiness Analyzer</t>
  </si>
  <si>
    <t>The multi-method study consists of three parts: (1) an online questionnaire (2)
momentary assessments, and (3) day reconstructions. A brief questionnaire, including a range of measures of happiness and demographic questions, was purposively designed to obtain a baseline-estimate of a person’s happiness. ESM and DRM: What the person is doing. Where the person is. Who is with the person.</t>
  </si>
  <si>
    <t>Another limitation was our sample; it was quantitatively limited, directed to a specific region, and included mostly females. We encourage future studies to check whether our results are generalisable to other regions, countries, and populations. A limitation in the measurement of happiness was that participants completed all six global subjective well-being scales consecutively, which lowers the advantages of measuring multiple constructs as biases as the impact of mood and question-order may consistently occur in the baseline-questionnaire. </t>
  </si>
  <si>
    <t>A comparison of temporal and location-based sampling strategies for global positioning system-triggered electronic diaries</t>
  </si>
  <si>
    <t>Sampling strategies</t>
  </si>
  <si>
    <t>N/S</t>
  </si>
  <si>
    <t>Time vs Time and distance vs Event (location based: land use) vs Location; land use and population density</t>
  </si>
  <si>
    <t>movisensXS, PostgreSQL database</t>
  </si>
  <si>
    <t>70.91, 70.95, 63.87, 67.85</t>
  </si>
  <si>
    <t>young</t>
  </si>
  <si>
    <t>Well-Being Tracking via Smartphone-Measured Activity and Sleep: Cohort Study</t>
  </si>
  <si>
    <t>Sleep</t>
  </si>
  <si>
    <t>Energy and mood (unhappy-happy) 9-point Likert scales</t>
  </si>
  <si>
    <t>1-9</t>
  </si>
  <si>
    <t>Funf Open Sensing Framework app</t>
  </si>
  <si>
    <t>Whether all of the participants’ relevant activity was tracked with smartphones during the study is another concern. There are limitations to activity recognition, especially when the smartphone is not in a fixed position, a participant is performing a nonstandard activity, or the phone is set down, for example, left in a gym locker. </t>
  </si>
  <si>
    <t>Application of ecological momentary assessment in workplace health evaluation</t>
  </si>
  <si>
    <t>26-45</t>
  </si>
  <si>
    <t>On a scale of 1 to 10, 1 being not at all and 10 being extremely, please rate the following emotions at this moment: Happy</t>
  </si>
  <si>
    <t>1-10</t>
  </si>
  <si>
    <t>4x tussen 9-5</t>
  </si>
  <si>
    <t>Own smartphone</t>
  </si>
  <si>
    <t>LifeData RealLifeExp</t>
  </si>
  <si>
    <t>Posture, musculoskeletal issues, task, social interactions, mood and perceptions of engagement and productivity</t>
  </si>
  <si>
    <t>Limitations of this feasibility study included the small sample size, and the academic setting, which could limit generalisability to other settings, and future studies should consider incentivising participants to increase the response rate.</t>
  </si>
  <si>
    <t>Experience sampling in and around airports. Momentary subjectivewellbeing, airports, and aviation noise in England</t>
  </si>
  <si>
    <t>Airport noise</t>
  </si>
  <si>
    <t>To what extent are you feeling happy? (0 to 100)</t>
  </si>
  <si>
    <t>Activity, social company, location</t>
  </si>
  <si>
    <t>Happier People Live More Active Lives: Using Smartphones to Link Happiness and Physical Activity</t>
  </si>
  <si>
    <t>Grid (valence and arousal) and rated two mood adjectives. One of the mood adjectives was chosen from the same quadrant as the response on the grid. For example, if the user reported that their mood was negative in valence and high in arousal, then they were asked to rate one of the following adjectives, chosen at random: angry, hostile, afraid, anxious, or jittery. The second adjective was chosen at random from the list of adjectives for the remaining 3 grid quadrants.</t>
  </si>
  <si>
    <t>Mood-Tracking</t>
  </si>
  <si>
    <t>Location, social interaction</t>
  </si>
  <si>
    <t>there are broad and specific limitations associated with collecting data from smartphone sensors. Carefully controlled experiments are the cornerstone of science, and data collected in the wild are inherently messy and harder to interpret than data obtained from lab-based observations. Thus, smartphone-based studies allow for examining phenomena in the real world at the expense of losing control over all the events that naturally occur in life. More specific limitations are that even though smartphones are consistently proximal to their owners [33], there are likely to be instances where users are active without carrying their phones; the data in this study are likely to underestimate actual activity and to miss out altogether on rigorous exercise. Moreover, collecting continuous data from smartphones remains challenging, as this will quickly consume the device's battery. Smartphones are continuing to improve: more modern devices that have been released since our study include co-processors and dedicated physical activity tracking apps that are increasingly efficient at assessing diurnal physical activity.</t>
  </si>
  <si>
    <t>Can smartphones measure momentary quality of life and participation? A proof of concept using experience sampling surveys with university students</t>
  </si>
  <si>
    <t>Quality of life</t>
  </si>
  <si>
    <t>In general, how is it going with you right now? (rated 1 very bad to 7 very good)</t>
  </si>
  <si>
    <t>6-8 (every second day)</t>
  </si>
  <si>
    <t>6-8 in waking hours, no closer than 1 hour</t>
  </si>
  <si>
    <t>My Life Tracker</t>
  </si>
  <si>
    <t>Location, social context, occupational category, activity enjoyment</t>
  </si>
  <si>
    <t xml:space="preserve">more females. </t>
  </si>
  <si>
    <t>No individual factor, no taking into account the changes in scores for individuals over time</t>
  </si>
  <si>
    <t>Natural outdoor environments and mental health: Stress as a possible mechanism</t>
  </si>
  <si>
    <t>Spain/UK/Netherlands/Lithuania</t>
  </si>
  <si>
    <t>Study neighbourhoods were selected in each city. Within each neighbourhood, adults (18–75 years) were randomly recruited.</t>
  </si>
  <si>
    <t>Subscale of The MedicalOutcome Study Short Form: today have you felt you were a happy person?</t>
  </si>
  <si>
    <t>Time (morning and evening)</t>
  </si>
  <si>
    <t>No promp, self initiated</t>
  </si>
  <si>
    <t>CalFit</t>
  </si>
  <si>
    <t>questions on psychological wellbeing, somatisation, vitality, and sleep quality, environment etc)</t>
  </si>
  <si>
    <t>We were unable to explore the differences by ethnic group. Moreover, the study sample size limited the statistical power to test for interactions and prevented stratification by several potential effect modifiers simultaneously. Moreover, our exposures, outcomes and mediators are not exactly temporally matched. We used the best measurement tools available, but they may induce measurement error to our analyses. The main gap in the current NOE-health literature is longitudinal studies. We were not able to establish if the exposures preceded the outcome because we did not find effects over a day or a week. Future research may shed more light on potential associations on changes over longer time periods (e.g. monthly or seasonal changes)</t>
  </si>
  <si>
    <t>Temporal dynamics of health and well-being: A crowdsourcing approach to momentary assessments and automated generation of personalized feedback. Psychosomatic medicine, 79(2), 213-223.</t>
  </si>
  <si>
    <t>Mental health</t>
  </si>
  <si>
    <t>6 hours</t>
  </si>
  <si>
    <t>HND</t>
  </si>
  <si>
    <t>Baseline measures: PANAS, Depressive symptoms. Dairy: sleep, anxiety, depression, physical activity, context, stressfull events etc...</t>
  </si>
  <si>
    <t>11.6 min</t>
  </si>
  <si>
    <t>more women, high education</t>
  </si>
  <si>
    <t>The overrepresentation of women and higher educated people</t>
  </si>
  <si>
    <t>Context-sensitive ecological momentary assessments; integrating real-time exposure measurements, data-analytics and health assessmentusing a smartphone application</t>
  </si>
  <si>
    <t>Health</t>
  </si>
  <si>
    <t>stress and wellbeing (i.e.: feeling con-cerned, stressed, comfortable, tense) (1 to 6)</t>
  </si>
  <si>
    <t>1-6</t>
  </si>
  <si>
    <t>9 (average events)</t>
  </si>
  <si>
    <t>ExpoMDiary</t>
  </si>
  <si>
    <t>Exposure</t>
  </si>
  <si>
    <t>no</t>
  </si>
  <si>
    <t xml:space="preserve">health effects to RF-EMF exposure (i.e. having concentration difficulties, tired-ness, dizziness, headache, heavy feeling in the head). whether there were any other symptoms the participant was experiencing, and the current location of the participant. </t>
  </si>
  <si>
    <t>28 sec</t>
  </si>
  <si>
    <t>Limited by the small dataset and lack of information on current activities and/or behaviour of the participants</t>
  </si>
  <si>
    <t>Healthy food choices are happy food choices: Evidence from a real life sample using smartphone based assessments.</t>
  </si>
  <si>
    <t>University of Konstanz students</t>
  </si>
  <si>
    <t>Food</t>
  </si>
  <si>
    <t>Eating happiness</t>
  </si>
  <si>
    <t>Event, participant initiated</t>
  </si>
  <si>
    <t>movisensXS</t>
  </si>
  <si>
    <t xml:space="preserve">before eating participants were asked to indicate the type of meal with the following fve options: breakfast, lunch, afernoon tea, dinner, snack. Afer each meal, participants were asked to rate their meal on three dimensions. They rated (1) how much they
enjoyed the meal, (2) how pleased they were with their meal, and (3) how tasty their meal was. </t>
  </si>
  <si>
    <t>more females, well-educated</t>
  </si>
  <si>
    <t>This neglects differences on the individual level and might be examined in future multilevel studies. </t>
  </si>
  <si>
    <t>Environmental and personal correlates of physical activity and sedentary behavior in African American women: An ecological momentary assessment study.,</t>
  </si>
  <si>
    <t>Purposefully sampled African American women </t>
  </si>
  <si>
    <t>a priori calculated, moderate effect size (approximately 0.40) based on the following assumptions: power = 0.80, two-sided alpha = 0.05, intraclass correlation 0.4 (typical in EMA studies)</t>
  </si>
  <si>
    <t>100 dollar</t>
  </si>
  <si>
    <t>PANAS</t>
  </si>
  <si>
    <t>PANAS (mark all that apply)</t>
  </si>
  <si>
    <t>no (accelerometer on waist band)</t>
  </si>
  <si>
    <t>MVPA and sedentary behavior, environmental and personal factors</t>
  </si>
  <si>
    <t>First, the nonprobability convenience sample used limits the generalizability of the findings. Second, because the sample engaged in few MVPA bouts of at least 10 minutes, we did not condition the MVPA measure on bouts. This could mean that the MVPA measure more often reflected MVPA accumulation throughout the day rather than purposeful exercise bouts. Third and relatedly, because the sample was not particularly physically active, only a day-level, rather than momentary, analysis was feasible. Additionally, we did not assess specific domains of MVPA (e.g., leisure, transportation) or contexts of SB (e.g., watching TV, sitting at work).</t>
  </si>
  <si>
    <t>Urban Mind: Using Smartphone Technologies to Investigate the Impact of Nature on Mental Well-Being in Real Time</t>
  </si>
  <si>
    <t>Environment</t>
  </si>
  <si>
    <t>WB scale</t>
  </si>
  <si>
    <t>Warwick-Edinburgh Mental Well-Being Scale (14 questions)</t>
  </si>
  <si>
    <t>Urban Mind</t>
  </si>
  <si>
    <t>108/64/25</t>
  </si>
  <si>
    <t>more female, high educated</t>
  </si>
  <si>
    <t xml:space="preserve">Observational rather than an experimental design, it was not possible to establish whether the observed associations between nature and mental well-being reflect a direct causal impact of the former on the latter. Second, relied on self-reports, which are known to be prone to potential bias (Shiffman 2014). hird, our sample comprised smartphone users with higher-than-average levels of education and an average age of just 31.1 years and therefore cannot be considered representative of the general population. In addition, this sample was not randomly derived from a specific population because it was based on participants choosing to download and use the app. </t>
  </si>
  <si>
    <t>The natural context of wellbeing: Ecological momentary assessmentof the influence of nature and daylight on affect and stressfor individuals with depression levels varying from none to clinical</t>
  </si>
  <si>
    <t>a priori power analysis, based on pilot study</t>
  </si>
  <si>
    <t>Nature and daylight</t>
  </si>
  <si>
    <t>How do you feel at this moment? Scale from 1-7. 12 mood items: happy</t>
  </si>
  <si>
    <t>between 30 min-3 hours</t>
  </si>
  <si>
    <t>EMA application</t>
  </si>
  <si>
    <t>Environmental characteristics checklist, stress, rumination, worry, momentary health, mental/physical activity, amount of social interaction and whether they were currently enjoying leisure time</t>
  </si>
  <si>
    <t>From the present results it is unclear whether exposure to nature and daylight caused changes in mood and stress levels, or whether people are exposed to these types of environments more when they are in a particular mood. Investigating intra-individual and time-series patterns could shed more light on temporal relations between environmental exposure and restorative outcomes . the choice for measuring daylight and nature with environmental checklists.</t>
  </si>
  <si>
    <t>Birenboim</t>
  </si>
  <si>
    <t>The influence of urban environments on our subjective momentary experiences</t>
  </si>
  <si>
    <t>Urban</t>
  </si>
  <si>
    <t>how happy do you feel right now?</t>
  </si>
  <si>
    <t>Time/location based</t>
  </si>
  <si>
    <t>Developed for this research</t>
  </si>
  <si>
    <t>multiple (GPS data, time of day, temperature, neighborhood)</t>
  </si>
  <si>
    <t xml:space="preserve">how secure/comfortable/annoyed do you feel right now? Characteristics of the situation, type of place, activity and social company and define the characteristics of the immediate environment (10 adjectives). </t>
  </si>
  <si>
    <t>Additional personality traits should be considered in future studies. Finally, more affective psychological approaches to the study of experience should be examined.  A more heterogeneous sample, might allow us detecting socio-demographic characteristics
that are relevant in determining momentary experiences. It is also advisable to conduct cross-national and/or other cross-cultural comparative studies in order to examine this.</t>
  </si>
  <si>
    <t>Aristotle Said “Happiness is a State of Activity”—Predicting Mood Through Body Sensing with Smartwatches.</t>
  </si>
  <si>
    <t>Germany/USA</t>
  </si>
  <si>
    <t>23-56</t>
  </si>
  <si>
    <t>A voluntary response sample</t>
  </si>
  <si>
    <t>Personality</t>
  </si>
  <si>
    <t>other</t>
  </si>
  <si>
    <t xml:space="preserve">How do you feel?”; a four-outcome grid in the two dimensions “Pleasance” and “Activation” </t>
  </si>
  <si>
    <t>Smartwatch signal</t>
  </si>
  <si>
    <t>4-7</t>
  </si>
  <si>
    <t>own smartphone</t>
  </si>
  <si>
    <t>Happimeter</t>
  </si>
  <si>
    <t>multiple (body sensing data such as acceleration, heart rate, light level data, and location, through the GPS sensor)</t>
  </si>
  <si>
    <t>In the future, we plan to include also context-based variables such as: with whom individuals are spending their time, whether they are working or are retired, sick or healthy, as well as weather conditions which helps control for the correlation between lighting and reported mood. small sample (17 participants) that was non-randomly selected</t>
  </si>
  <si>
    <t>How Does More Attention to Subjective Well-Being Affect Subjective Well-Being?</t>
  </si>
  <si>
    <t xml:space="preserve">psychology students of Heinrich-Heine University Düsseldorf </t>
  </si>
  <si>
    <t>lottery</t>
  </si>
  <si>
    <t>Attention to WB</t>
  </si>
  <si>
    <t xml:space="preserve">SWB on a smiley scale between 0-10. </t>
  </si>
  <si>
    <t>6 per day</t>
  </si>
  <si>
    <t>more females, high educated</t>
  </si>
  <si>
    <t xml:space="preserve">the follow-up was too short to capture a possible sleeper effect. Deferred effects are likely to exist if heightened awareness of how well one feels affects the level of subjective wellbeing though major life choices, such as the awareness that one feels not well in the presence of one’s spouse leading to the decision to divorce. Such decisions take time, and they may be taken years after one has realized how one feels. The greatest problem in interpreting the results is that the control group itself also shows increases over time in both studies. </t>
  </si>
  <si>
    <t>How Does More Attention to Subjective Well-Being Affect Subjective Well-Being? 2</t>
  </si>
  <si>
    <t>4 per day</t>
  </si>
  <si>
    <t>The effect of mood state on visual search times for detecting a target in noise: An application of smartphone technology.</t>
  </si>
  <si>
    <t>Japan</t>
  </si>
  <si>
    <t>20-35</t>
  </si>
  <si>
    <t>a priori power analysis in G Power, power = 0.8, a medium effect size = 0.3 and a sphericity correlation value = 0.7</t>
  </si>
  <si>
    <t>Visual processes</t>
  </si>
  <si>
    <t>happiness level (0-10)</t>
  </si>
  <si>
    <t>No prompt, self initiation 3 times a day</t>
  </si>
  <si>
    <t>3 times</t>
  </si>
  <si>
    <t>Visual Search</t>
  </si>
  <si>
    <t>visual search tasks, sleepiness, stress, smartphone use and face to face communication</t>
  </si>
  <si>
    <t>more males</t>
  </si>
  <si>
    <t>von Stumm</t>
  </si>
  <si>
    <t>Feeling low, thinking slow? Associations between situational cues, mood and cognitive function</t>
  </si>
  <si>
    <t>Cognitive capacities</t>
  </si>
  <si>
    <t>positive affect</t>
  </si>
  <si>
    <t>6 items (happy, relaxed, awake and nervous, distressed, irritable) on 1-5 scale</t>
  </si>
  <si>
    <t>Up to the participant. 16615 (registration sample), 770 (analysis)</t>
  </si>
  <si>
    <t>1-4</t>
  </si>
  <si>
    <t>1-4x in self defined hours</t>
  </si>
  <si>
    <t>moo-Q</t>
  </si>
  <si>
    <t>short-term memory, processing speed, working memory, and information about users' surroundings (whom they were with, where they were, eat.slep enough)</t>
  </si>
  <si>
    <t>Affect and between-meal snacking in daily life: the moderating role of gender and age.</t>
  </si>
  <si>
    <t>anonymous/target</t>
  </si>
  <si>
    <t>Snacking</t>
  </si>
  <si>
    <t>PANAS: I feel cheerful’, ‘I feel relaxed’, I feel content’ and ‘I feel happy’</t>
  </si>
  <si>
    <t xml:space="preserve">10 times </t>
  </si>
  <si>
    <t>SnackImpuls</t>
  </si>
  <si>
    <t xml:space="preserve">Negative affect, between-mea snacking, which nacks, </t>
  </si>
  <si>
    <t>First, the sample of the current study was not representative of the general population. affect and between-meal snacking were assessed using self-reports, which are vulnerable to incomplete data and/or underreporting. . the outcome measure in the current study was energy intake (kilocalories), which ultimately is the crucial contributor to overweight and obesity. However, since main meals were not included, our results may not reflect total affect-related energy intake.Fourth, in our sample, the reported levels of NA were low and NA showed little within-person variability. Fifth, this study uses container concepts of NA and PA. Research towards specific emotions (e.g. anger, fear, sadness and joy) has demonstrated that some emotions are low in arousal, whereas others are high in arousal regardless of their valence. In addition, the degree of arousal has been associated with dietary intake. Indeed, it has been pointed out that emotions low in arousal are not expected to affect dietary intake, whereas emotions high in arousal suppress dietary intake. Due to the use of container concepts, we cannot draw definite conclusions with regard to the impact of the degree of arousal on dietary intake. Finally, in the current study, BMI was calculated based on self-reported weight and height, which is debatable but acceptable</t>
  </si>
  <si>
    <t>Ecological Momentary Assessment Using Smartphone-Based Mobile Application for Affect and Stress Assessment.</t>
  </si>
  <si>
    <t>South Korea</t>
  </si>
  <si>
    <t xml:space="preserve">A convenient sample was drawn from police officers </t>
  </si>
  <si>
    <t>Positive affect ( 9 questions)</t>
  </si>
  <si>
    <t>4 times</t>
  </si>
  <si>
    <t xml:space="preserve">Stress, shift of work, what they o, whom they are with and where they are. </t>
  </si>
  <si>
    <t>The medium completion rate may be related to the job characteristics of police officers, who sometimes work at the site.</t>
  </si>
  <si>
    <t>MoodExplorer: Towards Compound Emotion Detection via Smartphone Sensing</t>
  </si>
  <si>
    <t>China</t>
  </si>
  <si>
    <t>18-30</t>
  </si>
  <si>
    <t>recruited students</t>
  </si>
  <si>
    <t>gift (tshirt)</t>
  </si>
  <si>
    <t>Emotion detection</t>
  </si>
  <si>
    <t>What emotions have you experienced in the last few hours?</t>
  </si>
  <si>
    <t>MoodExplorer</t>
  </si>
  <si>
    <t>multiple (GPS data, screen, Wifi signals, microphone, light and accelerometer, gyroscope)</t>
  </si>
  <si>
    <t>objective data</t>
  </si>
  <si>
    <t>First, smartphone-based sensing is unobtrusive but intermittent and coarse-grained. Since the users may not carry the smartphones all day long, the sensing data only reflects parts of the human activities.</t>
  </si>
  <si>
    <t>Bejarano, Cushing &amp; Crick</t>
  </si>
  <si>
    <t>Does context predict psychological states and activity? An ecological momentary assessment pilot study of adolescents</t>
  </si>
  <si>
    <t>Environmental context and physical activity</t>
  </si>
  <si>
    <t>5 items PANAS: 1-5 scale</t>
  </si>
  <si>
    <t>PETE App</t>
  </si>
  <si>
    <t>no (accelerometer)</t>
  </si>
  <si>
    <t>Context (location, vegetation, traffic, safety, weather), activity, energy, sedentary</t>
  </si>
  <si>
    <t xml:space="preserve">Low diversity in SES, small sample size at the person level and inconsistency of weekdays vs. weekend days and times of surveys across participants </t>
  </si>
  <si>
    <t>Within-person vegetation(i.e., being around more trees and plants than an individual typicallyreports) was also significantly related, such that being in proximity tomore vegetation was associated with higher positive affect (β= 0.21,p&lt; .01). Within-person traffic (i.e., being around more traffic than anindividual typically reports) was also significantly related, such thatbeing in proximity to more traffic was associated with higher positiveaffect (β= 0.43,p&lt; .001). Last, weather was significantly associatedwith positive affect. Reporting that it wasjust right(β= 0.66,p&lt; .001) was positively related to positive affect, while beingtoo hot(β=−0.80,p&lt; .01) andtoo cold(β=−0.53,p&lt; .05) were nega-tively related.</t>
  </si>
  <si>
    <t>Associations between affect and alcohol consumption in adults: an ecological momentary assessment study</t>
  </si>
  <si>
    <t>Netherlands</t>
  </si>
  <si>
    <t>drawn from a comprehensive study in the Netherlands investigating snacking behavior in a community sample</t>
  </si>
  <si>
    <t>‘I feel cheerful’, ‘I feel relaxed’, ‘I feel content’, and ‘I feel happy’</t>
  </si>
  <si>
    <t>90 min</t>
  </si>
  <si>
    <t xml:space="preserve">nonstandard method of assessing alcohol use, without any biological verification, and need to take into account that self-reports of alcohol consumption may be biased .  Mohr et al. collected EMAs on affect thrice daily, while Peacock et al. sampled data event-contingent. Our 72% compliance rate was lower than in the studies of Simons et al.), Dvorak et al., Mohr et al.  and Peacock et al. (compliance rates 79%-93%). The disparity in compliance may reflect differences in the samples and limit the comparability of the studies. Additionally, EMA protocols come with considerable respondent burden. It is conceivable that individuals who completed this study are a selective sample. </t>
  </si>
  <si>
    <t>Sedentary behavior in everyday life relates negatively to mood: An ambulatory assessment study.</t>
  </si>
  <si>
    <t>Australia, Germany</t>
  </si>
  <si>
    <t>Physical activity and sedentary behavior</t>
  </si>
  <si>
    <t>six item short scale: unwell/well, discontent/content, without energy/full energy, tired/awake, tense/relaxed, agitated/calm</t>
  </si>
  <si>
    <t>Mixed (time and event)</t>
  </si>
  <si>
    <t>40-100 min</t>
  </si>
  <si>
    <t>no (separate accelerometers)</t>
  </si>
  <si>
    <t>physical behavior, sedentary behavior</t>
  </si>
  <si>
    <t xml:space="preserve">First, the study devices (smartphone and accelerometers) were not water‐ or shockproof and therefore could not be worn during all types of physical behaviors (e.g., swimming). Second, we included university employees as this population is at high risk of sedentary behavior. Although this decision might have maximized the effects of interest, we cannot generalize our findings to other populations; thus, additional investigations are warranted. Third, Powell et al38 questioned the validity of detecting sedentariness by a single sensor systems. Fourth, we cannot exclude residual confounds (e.g., those due to other everyday life factors that influence mood such as social or nutritional behaviors, partnership quality, employment status, quantity and quality of sleep, and drug consumption such as alcohol and caffeine). However, our findings were stable across a sample of 86 individuals. Fifth, because we were interested in the influence of sedentary behavior on mood, we investigated sedentary behavior in 15‐minute segments prior to each e‐diary prompt. Accordingly, our data show a clear chronological order, with sedentary behavior preceding mood ratings. Chronology suggests but does not prove causality because hidden third variables might show similar time‐related characteristics. 
</t>
  </si>
  <si>
    <t xml:space="preserve"> Thinspiration and fitspiration in everyday life: An experience sampling study. Body image, 30, 135-144.</t>
  </si>
  <si>
    <t>Fitness/body image</t>
  </si>
  <si>
    <t>How happy are you feeling right now?</t>
  </si>
  <si>
    <t>LifeData</t>
  </si>
  <si>
    <t>Body satisfaction, exposure to thinspiration and fitspiration</t>
  </si>
  <si>
    <t>young and women</t>
  </si>
  <si>
    <t>First and foremost, we are not able to ascertain what, exactly, participants were seeing when they reported exposures to thinspiration and fitspiration. No passive collection of screen data. our questions assessing negative and positive affect were (a) not exhaustive measures of these constructs, and (b) different to other published operationalisations of these constructs.  Third, we cannot precisely determine the time sequence of dual exposures to thinspiration and fitspiration. Fourth, our experience sampling study employed a signal-contingent survey protocol. The use of other protocols, including event-contingent protocols in particular, might have yielded useful complementary information. Fifth, we did not collect potentially useful data about the source of these exposures or the purposiveness of these exposures (e.g., were the exposures incidental or purposeful?). Sixth, it would be desirable to increase the relatively small number of males in our sample. Seventh, we did not examine potential mechanisms with respect to thinspiration and fitspiration exposure; future research may examine likely candidates (e.g., physical appearance comparisons</t>
  </si>
  <si>
    <t>Environmental light and time of day modulate subjective liking and wanting.</t>
  </si>
  <si>
    <t>Environmental light and time of day</t>
  </si>
  <si>
    <t xml:space="preserve">positive and negative mood adjectives of the Daytime Insomnia Symptom Scale: 5 positive items. Relaxed, energetic, calm, happy, efficient. 5 negative items: anxious, stressed, tense, sad, irritable. </t>
  </si>
  <si>
    <t>64.9</t>
  </si>
  <si>
    <t>movisensXS software</t>
  </si>
  <si>
    <t>light</t>
  </si>
  <si>
    <t>no (sensor on clothes)</t>
  </si>
  <si>
    <t>Liking and wanting smells, activities etc</t>
  </si>
  <si>
    <t xml:space="preserve">Only addressed subjective liking and wanting. Not included individual differences. </t>
  </si>
  <si>
    <t>Positive mood and negative mood yielded ICCs of 0.65 0.06 (0.52, 0.75) and 0.67 0.06 (0.55, 0.77), indicating a larger between-subjects then within-subject contribution to the variance in positive and negative mood.</t>
  </si>
  <si>
    <t>Homesickness in social context: An ecological momentary assessment study among 1st-year university students.</t>
  </si>
  <si>
    <t>First-year students of the Bachelor in Psychology program</t>
  </si>
  <si>
    <t>Homesickness</t>
  </si>
  <si>
    <t>Ratings on happy, pleased, joyful and enjoyment/fun</t>
  </si>
  <si>
    <t>No promp, right after each interaction</t>
  </si>
  <si>
    <t>TEMPEST application</t>
  </si>
  <si>
    <t>Affect items, during the interaction</t>
  </si>
  <si>
    <t xml:space="preserve">Overall levels of homesickness may have been low in the current sample, as people who are more easily homesick may be less likely to leave home (van Vliet, 2001). Further, mental health problems were not assessed, limiting our conclusions to momentary affect. Furthermore, no causal relations can be drawn from our data. </t>
  </si>
  <si>
    <t>Ecological momentary assessment of drinking in young adults: An investigation into social context, affect and motives. Addictive Behaviors.</t>
  </si>
  <si>
    <t>PANAS": Happy”,“Relaxed,“Irritate</t>
  </si>
  <si>
    <t>0-5</t>
  </si>
  <si>
    <t>Instant Survey</t>
  </si>
  <si>
    <t>For EMA studies that intend to examine occasions of both alcohol and non-alcohol consumption, it is recommended that the user is explicitly instructed, during the onboarding stage, to respond to the app as frequently as possible, irrespective of their drinking status. This instruction was not specifically articulated in the present study which may have created the expectation that responses were more preferable during times of alcohol consumption. Furthermore, it is recommended that smartphone apps are designed to permit the user to report previous missed days of responding, irrespective of whether alcohol was consumed, or not. Adding this level of accessibility to smartphone apps may help the user to report more frequently, increasing the rate of compliance. our brief measure of social context which only included two items</t>
  </si>
  <si>
    <t>Bidirectional relationship of stress and affect with physical activity and healthy eating.</t>
  </si>
  <si>
    <t>by email list announcement, notices, and word of mouth to participate in the EMA study</t>
  </si>
  <si>
    <t>Physical activity nd healthy eating in exam time</t>
  </si>
  <si>
    <t>12 different emotions (0-100): six positive (active, cheerful, enthusiastic, relaxed, calm, and awake) and six negative emotions (depressed, bored, irritated, dissatisfied with self, worried, and nervous/stressed)</t>
  </si>
  <si>
    <t>2,5 hour</t>
  </si>
  <si>
    <t>PsyDiary app</t>
  </si>
  <si>
    <t>Stress, physical activity, eating episodes</t>
  </si>
  <si>
    <t xml:space="preserve">in order to capture naturalistic stress experiences; other sampling strategies might also be informative (see Smyth, Juth, Ma, &amp; Sliwinski, 2017) to further generalize findings to varying stressors or non-stressful life periods. Second, the choice of data segmentation and related lags (2.5 hrs) might influence our results and limit generalizability to longer or shorter time frames. Third, an inclusion of contextual effects of physical activity and healthy eating (e.g., environmental, situational, social/interpersonal factors) seems important (e.g., see Wichers et al., 2012) and might complement future research. Fourth, we recruited a sample comprising mainly female students, who might exhibit a healthier lifestyle in general, restricting generalizability. Fifth, one important limitation of our study is the reliance on subjectively reported variables: Stress was self-reported and future research might profit from additional objective indicators of stress levels. . Likewise, physical activity was assessed subjectively implying that participants
exhibit awareness for their physical activity which might be retrospectively biased. 
</t>
  </si>
  <si>
    <t>Happiness is greater in more scenic locations</t>
  </si>
  <si>
    <t>free downloadable app</t>
  </si>
  <si>
    <t>Environment, Scenic, beautiful locations</t>
  </si>
  <si>
    <r>
      <t>A first limitation relates to how users of </t>
    </r>
    <r>
      <rPr>
        <i/>
        <sz val="13"/>
        <color rgb="FF222222"/>
        <rFont val="Times New Roman"/>
        <family val="1"/>
      </rPr>
      <t>Scenic-Or-Not</t>
    </r>
    <r>
      <rPr>
        <sz val="13"/>
        <color rgb="FF222222"/>
        <rFont val="Times New Roman"/>
        <family val="1"/>
      </rPr>
      <t> may have interpreted the core construct of ‘scenic’. We do not know how our results may have varied if the users had been asked to rate the photographs for ‘beauty’ or ‘attractiveness’.  A second limitation is that our study focuses on a momentary measure of everyday happiness, rather than a broader analysis of subjective wellbeing. Subjective wellbeing is a multi-faceted notion composed of various elements. A third limitation is that Mappiness users are all Apple iOS users. As Apple products are known for their design appeal, it might be that Mappiness participants are more likely to be affected by the aesthetics of their environment. A fourth concern might be that our scenicness ratings rely on individual photographs which might not be wholly representative of the aesthetics of the local area. It is clear that while our findings offer evidence that more scenic locations are associated with more positive emotions, they do not conclusively demonstrate that scenic locations cause more positive emotions.</t>
    </r>
  </si>
  <si>
    <t>Stieger &amp; Reips</t>
  </si>
  <si>
    <t>Well-being, Smartphone Sensors, and Data from Open-access Databases: A Mobile Experience Sampling Study</t>
  </si>
  <si>
    <t>Fluctuations</t>
  </si>
  <si>
    <t>How is your well-being in general?”: (0–100)</t>
  </si>
  <si>
    <t>Smartphone apps need to be programmed. Because we used only smartphones with an Android operating system, our results can basically not be generalized to participants owning a smartphone with a different operating system. e did not use a response window</t>
  </si>
  <si>
    <t>Relationship Between Sleep Quality and Mood: Ecological Momentary Assessment Study</t>
  </si>
  <si>
    <t>Emails to panels with links to the screener questionnaire</t>
  </si>
  <si>
    <t>up to 270 dollar</t>
  </si>
  <si>
    <t>Sleep quality</t>
  </si>
  <si>
    <t>Mood: 0 (extremely poor), 1 (very poor), 2 (poor), 3 (a bit poor), 4 (neither), 5 (a bit good), 6 (good), 7 (very good), and 8 (extremely good)</t>
  </si>
  <si>
    <t>0-8</t>
  </si>
  <si>
    <t>Purple Robot</t>
  </si>
  <si>
    <t>multiple (GPS, accelerometer, light, microphone, call and sms events and wifi. )</t>
  </si>
  <si>
    <t>Sleep quality, stress, energy, focus, physical activity and weather. Day of the week and type of day</t>
  </si>
  <si>
    <t>First, the study sample is not necessarily entirely representative because of the study design (eg, only Android users) and recruitment procedure (eg, use of a data survey company). Finally, we cannot exclude the possibility of additional unmeasured confounders in our analyses, such as social interactions, drug and alcohol consumption, or receiving mental health care. In addition, physical activity was calculated based on phone sensor data, and therefore, it likely overlooked the intervals during which the participants were mobile without carrying their phone</t>
  </si>
  <si>
    <t>mean</t>
  </si>
  <si>
    <t>sd</t>
  </si>
  <si>
    <t>mode</t>
  </si>
  <si>
    <t>median</t>
  </si>
  <si>
    <t>min</t>
  </si>
  <si>
    <t>max</t>
  </si>
  <si>
    <t>Nr</t>
  </si>
  <si>
    <t>30 (sample 2013)</t>
  </si>
  <si>
    <t>30 (sample 2016)</t>
  </si>
  <si>
    <t>Bossmann, Kanning, Koudela-Hamila, Hey &amp; Ebner-Priemer</t>
  </si>
  <si>
    <t>MacKerron &amp; Mourato</t>
  </si>
  <si>
    <t>Poerio, Totterdell &amp; Miles</t>
  </si>
  <si>
    <t>Von Haaren, Loeffler, Haertel, Anastasopoulou, Stumpp, Hey, &amp; Boes</t>
  </si>
  <si>
    <t>Doherty, Lemieux, &amp; Canally</t>
  </si>
  <si>
    <t>Ram, Conroy, Pincus, Lorek, Rebar, Roche, Coccia, Morack, Feldman &amp; Gerstorf</t>
  </si>
  <si>
    <t>Randall &amp; Rickard</t>
  </si>
  <si>
    <t>Kanning, Ebner-Priemer, &amp; Schlicht</t>
  </si>
  <si>
    <t>Asselbergs, Ruwaard, Ejdys, Schrader, Sijbrandij &amp; Riper</t>
  </si>
  <si>
    <t>Bryson &amp; MacKerron</t>
  </si>
  <si>
    <t>Geiger, &amp; MacKerron</t>
  </si>
  <si>
    <t>Hendriks, Ludwigs, &amp; Veenhoven</t>
  </si>
  <si>
    <t>Törnros, Dorn, Reichert, Ebner-Priemer, Salize, Tost, ... &amp; Zipf</t>
  </si>
  <si>
    <t>DeMasi, Feygin, Dembo, Aguilera, &amp; Recht</t>
  </si>
  <si>
    <t>Engelen, Chau, Burks-Young, &amp; Bauman</t>
  </si>
  <si>
    <t>Fujiwaraa, Lawton, &amp; MacKerron</t>
  </si>
  <si>
    <t>Lathia, Sandstrom, Mascolo, &amp; Rentfrow</t>
  </si>
  <si>
    <t>Liddle, Wishink, Springfield, Gustafsson, Ireland, &amp; Silburn</t>
  </si>
  <si>
    <t xml:space="preserve">Triguero-Mas, Donaire-Gonzalez, Seto, Valentín, Martínez, Smith, ... &amp; Ambròs </t>
  </si>
  <si>
    <t>van der Krieke, Blaauw, Emerencia, Schenk, Slaets, Bos, ... &amp; Jeronimus</t>
  </si>
  <si>
    <t>van Wel, Huss, Bachmann, Zahner, Kromhout, Fröhlich, &amp; Vermeulen</t>
  </si>
  <si>
    <t>Wahl, Villinger, König, Ziesemer, Schupp, &amp; Renner</t>
  </si>
  <si>
    <t>Zenk, Horoi, Jones, Finnegan, Corte, Riley, &amp; Wilbur</t>
  </si>
  <si>
    <t>Bakolis, Hammoud, Smythe, Gibbons, Davidson, Tognin, &amp; Mechelli</t>
  </si>
  <si>
    <t>Beute, &amp; de Kort</t>
  </si>
  <si>
    <t>Gloor, Colladon, Grippa, Budner, &amp; Eirich</t>
  </si>
  <si>
    <t>Ludwigs, Lucas, Burger, Veenhoven, &amp; Arends</t>
  </si>
  <si>
    <t>Maekawa, Anderson, de Brecht, &amp; Yamagishi</t>
  </si>
  <si>
    <t>Wouters, Jacobs, Duif, Lechner, &amp; Thewissen</t>
  </si>
  <si>
    <t>Yang, Ryu, Han, Oh, &amp; Choi</t>
  </si>
  <si>
    <t>Zhang, Li, Chen, &amp; Lu</t>
  </si>
  <si>
    <t>Duif, Thewis, Wouters, Lechner, &amp; Jacobs</t>
  </si>
  <si>
    <t>Giurgiu, Koch, Ottenbacher, Plotnikoff, Ebner-Priemer, &amp; Reichert</t>
  </si>
  <si>
    <t>Griffiths, &amp; Stefanovski</t>
  </si>
  <si>
    <t>Itzhacki, Te Lindert, van der Meijden, Kringelbach, Mendoza, &amp; Van Someren</t>
  </si>
  <si>
    <t>Nauta, aan het Rot, Schut, &amp; Stroebe</t>
  </si>
  <si>
    <t>O'Donnell, Richardson, Fuller-Tyszkiewicz, Liknaitzky, Arulkadacham, Dvorak, &amp; Staiger</t>
  </si>
  <si>
    <t>Schultchen, Reichenberger, Mittl, Weh, Smyth, Blechert &amp; Pollatos</t>
  </si>
  <si>
    <t>Seresinhe, Preis, MacKerron, &amp; Moat</t>
  </si>
  <si>
    <t>Triantafillou, Saeb, Lattie, Mohr, &amp; Kording</t>
  </si>
  <si>
    <t>3x 21</t>
  </si>
  <si>
    <t>4x 7</t>
  </si>
  <si>
    <t>Israel</t>
  </si>
  <si>
    <t xml:space="preserve">154 countries/ 56 in analysis sample. </t>
  </si>
  <si>
    <t>a post-hoc power analysis (power=0.18)</t>
  </si>
  <si>
    <t>Time completing questionnaire (seconds)</t>
  </si>
  <si>
    <t>Application name</t>
  </si>
  <si>
    <t>Well-being measure full</t>
  </si>
  <si>
    <t>Range answer</t>
  </si>
  <si>
    <t>Analyses</t>
  </si>
  <si>
    <t xml:space="preserve"> multilevel regression with samples nested within persons</t>
  </si>
  <si>
    <t>pooled OLS fixed effects regression</t>
  </si>
  <si>
    <t>within-subject correlations for the three affect dimensions with light activity, and then the mean correlation coefﬁcient</t>
  </si>
  <si>
    <t>multilevel modeling framework</t>
  </si>
  <si>
    <t>aggregate scores for each participant and then the mean and correlational</t>
  </si>
  <si>
    <t>multilevel analyses</t>
  </si>
  <si>
    <t>group difference and repeated measures anova</t>
  </si>
  <si>
    <t>forward stepwise regression (FSR), personalized prediction model</t>
  </si>
  <si>
    <t xml:space="preserve">aggregate scores for each participant and then the mean per group and OLS-regression </t>
  </si>
  <si>
    <t>mixed-effects linear models and personalized prediction models</t>
  </si>
  <si>
    <t>descriptives</t>
  </si>
  <si>
    <t>simple correlation/regression and then patterns, hourly behavior, clusters of low and high happiness, multilevel models</t>
  </si>
  <si>
    <t>no participant level, multiple logistic regression</t>
  </si>
  <si>
    <t>linear regression, with covariates</t>
  </si>
  <si>
    <t>mixed linear model and vector autoregressive analysis</t>
  </si>
  <si>
    <t>descriptives and group analyses</t>
  </si>
  <si>
    <t xml:space="preserve"> multivariable regression models with random effects for each participant</t>
  </si>
  <si>
    <t>random intercept linear models</t>
  </si>
  <si>
    <t xml:space="preserve"> three-level Hierarchical Linear Model (HLM) </t>
  </si>
  <si>
    <t>multilevel models</t>
  </si>
  <si>
    <t>simple correlations and multilevel logit models</t>
  </si>
  <si>
    <t>repeated-measures MANCOVA controlling for covariates, group effect</t>
  </si>
  <si>
    <t>mean scores divided in three groups, repeated measures ANOVA</t>
  </si>
  <si>
    <t xml:space="preserve">mixed level linear effects modelling </t>
  </si>
  <si>
    <t xml:space="preserve">multilevel linear techniques </t>
  </si>
  <si>
    <t>personalized prediction model</t>
  </si>
  <si>
    <t>mixed effects model</t>
  </si>
  <si>
    <t>hierarchical linear models</t>
  </si>
  <si>
    <t xml:space="preserve"> multilevel hurdle model, aggregated per day</t>
  </si>
  <si>
    <t xml:space="preserve"> mixed models </t>
  </si>
  <si>
    <t xml:space="preserve"> mixed effects regression </t>
  </si>
  <si>
    <t>multilevel random effects regression models</t>
  </si>
  <si>
    <r>
      <t>Average completion rate (red =</t>
    </r>
    <r>
      <rPr>
        <b/>
        <sz val="11"/>
        <color rgb="FFFF0000"/>
        <rFont val="Calibri"/>
        <family val="2"/>
        <scheme val="minor"/>
      </rPr>
      <t>calculated ourselves)</t>
    </r>
  </si>
  <si>
    <t>population</t>
  </si>
  <si>
    <t>students</t>
  </si>
  <si>
    <t>convenience sample</t>
  </si>
  <si>
    <t>park visitors</t>
  </si>
  <si>
    <t>stratified sample</t>
  </si>
  <si>
    <t>community sample/students</t>
  </si>
  <si>
    <t>random sample</t>
  </si>
  <si>
    <t>students/ convenience sample</t>
  </si>
  <si>
    <t>cluster sample</t>
  </si>
  <si>
    <t>online sample</t>
  </si>
  <si>
    <t>specific sample</t>
  </si>
  <si>
    <t>local database</t>
  </si>
  <si>
    <t>voluntary response sample</t>
  </si>
  <si>
    <t>convenience</t>
  </si>
  <si>
    <t>community</t>
  </si>
  <si>
    <t>employees</t>
  </si>
  <si>
    <t>online</t>
  </si>
  <si>
    <t xml:space="preserve">This checklist provides you with what we consider good practices of reporting in AA studies, above and beyond what is typically required in reporting in the Method section of empirical studies (e.g., APA). </t>
  </si>
  <si>
    <t xml:space="preserve">Participants </t>
  </si>
  <si>
    <t xml:space="preserve">□ Report on specific recruitment methods (e.g., effective strategies to ensure school participation) </t>
  </si>
  <si>
    <t xml:space="preserve">□ A priori power analysis, based on sample size, number of assessments, and smallest effect size of interest </t>
  </si>
  <si>
    <t>□ Open Science: Share Monte Carlo simulation syntaxes and output files</t>
  </si>
  <si>
    <t>Procedure</t>
  </si>
  <si>
    <t xml:space="preserve">Technology </t>
  </si>
  <si>
    <t xml:space="preserve">□ Devices (including versions), when relevant (e.g., % of participants who use an IOS vs. Android smartphone) </t>
  </si>
  <si>
    <t>□ Software Design of Study</t>
  </si>
  <si>
    <t xml:space="preserve"> □ Prompt design (i.e., signal-contingent, interval-contingent, event-contingent; random vs. fixed intervals) </t>
  </si>
  <si>
    <t>□ Study duration</t>
  </si>
  <si>
    <t xml:space="preserve"> □ Response window (i.e., how much time do the participants have to complete a questionnaire?) </t>
  </si>
  <si>
    <t xml:space="preserve">□ Total number of items per assessment </t>
  </si>
  <si>
    <t>□ Number of assessments per day</t>
  </si>
  <si>
    <t xml:space="preserve">Participant Inclusion and Monitoring Protocol </t>
  </si>
  <si>
    <t>□ Exclusion or inclusion criteria</t>
  </si>
  <si>
    <t xml:space="preserve"> □ The instructions that were given to participants</t>
  </si>
  <si>
    <t xml:space="preserve"> □ Incentive structure (i.e., what compensation was provided to participants?) </t>
  </si>
  <si>
    <t xml:space="preserve">□ Monitoring scheme (i.e., if, how many, and when automatic reminders were sent; whether and under which circumstances participants were contacted, which messages were sent) </t>
  </si>
  <si>
    <t xml:space="preserve">□ Any problems during data collection </t>
  </si>
  <si>
    <t>□ Adjustments to protocol</t>
  </si>
  <si>
    <t xml:space="preserve">Compliance </t>
  </si>
  <si>
    <t xml:space="preserve">□ Questionnaire duration (i.e., average questionnaire duration as well as measures of variability, e.g., SD, CI). </t>
  </si>
  <si>
    <t xml:space="preserve">□ Overall compliance (i.e., average number and percentage of completed assessments, including measure of variability such as SD, or a plot visualizing this variability) </t>
  </si>
  <si>
    <t xml:space="preserve">□ Reasons for noncompliance (e.g., technical problems, response window passed, illness reported) </t>
  </si>
  <si>
    <t xml:space="preserve">□ Time lag between prompt and completed assessment (i.e., is compliance based on assessments completed within a certain time window or on all assessments?) </t>
  </si>
  <si>
    <t xml:space="preserve">□ Patterns of noncompliance and missing data </t>
  </si>
  <si>
    <t xml:space="preserve">□ Were participants excluded for analyses based on compliance rates? If so, what cut-off was used? </t>
  </si>
  <si>
    <t>□ If relevant: Compliance after exclusion of participants</t>
  </si>
  <si>
    <t xml:space="preserve">Materials </t>
  </si>
  <si>
    <t xml:space="preserve">□ Scale construction and transformation (including centering) </t>
  </si>
  <si>
    <t xml:space="preserve">□ Are participants asked about their current state (in-the-moment) or about the past hour(s)/day? </t>
  </si>
  <si>
    <t xml:space="preserve">□ Psychometric properties of scales (e.g., within-person reliability) </t>
  </si>
  <si>
    <t xml:space="preserve">□ Open Science: Share all items and syntaxes for scale construction and testing psychometric properties </t>
  </si>
  <si>
    <t xml:space="preserve">Results </t>
  </si>
  <si>
    <t xml:space="preserve">□ Open science: Share anonymized data via open repositories </t>
  </si>
  <si>
    <t>□ Open science: Share all scripts for analyses</t>
  </si>
  <si>
    <t>Liao, Y., Skelton, K., Dunton, G., &amp; Bruening, M. (2016). A systematic review of methods and procedures used in ecological momentary assessments of diet and physical activity research in youth: an adapted STROBE checklist for reporting EMA studies (CREMAS). Journal of medical Internet research, 18(6), e151.</t>
  </si>
  <si>
    <t>van Roekel, E., Keijsers, L., &amp; Chung, J. M. (2019). A review of current ambulatory assessment studies in adolescent samples and practical recommendations. Journal of Research on Adolescence, 29(3), 560-577.</t>
  </si>
  <si>
    <t>Include ecological momentary assessment in title and key words</t>
  </si>
  <si>
    <t>Introduction</t>
  </si>
  <si>
    <t>Briefly introduce the concept of EMA and provide reasons for utilizing EMA for this study or topic of interests</t>
  </si>
  <si>
    <t>Methods</t>
  </si>
  <si>
    <t>Training</t>
  </si>
  <si>
    <t>Wave Duration</t>
  </si>
  <si>
    <t>Monitoring Period</t>
  </si>
  <si>
    <t>Prompt frequency</t>
  </si>
  <si>
    <t>Prompting Design</t>
  </si>
  <si>
    <t>Design features</t>
  </si>
  <si>
    <t>Indicate if, and by what methods, training of participants for EMA protocol was used</t>
  </si>
  <si>
    <t>Describe what technology, if any, was used. Include the following information: device (eg, mobile phone, portable computer), model (eg, Nexus 4, iPod), operating system (eg, Android, Windows), and EMA program name</t>
  </si>
  <si>
    <t>State the number of waves for the study (eg, 2 monitoring periods over the course of 1 year)</t>
  </si>
  <si>
    <t>State the number of days each wave of the study lasted, and how many weekdays versus weekend days</t>
  </si>
  <si>
    <t>Indicate the prompting strategy used for the study (eg, event-based, intervalbased, or a combination of the two). If using interval-based strategy, indicate what type of schedule is used (eg, fixed, random, or hybrid interval)</t>
  </si>
  <si>
    <t>Intended frequency of prompts per day. Break down by weekdays and weekend days if applicable</t>
  </si>
  <si>
    <t>Describe any design feature to address potential sources of bias (eg, reactivity) or participant burden (eg, EMA questions appearing in different orders)</t>
  </si>
  <si>
    <t>Results</t>
  </si>
  <si>
    <t>Prompt Delivery</t>
  </si>
  <si>
    <t>Latency</t>
  </si>
  <si>
    <t>Compliance Rate</t>
  </si>
  <si>
    <t>Missing data</t>
  </si>
  <si>
    <t>Discussion</t>
  </si>
  <si>
    <t>Limitations</t>
  </si>
  <si>
    <t>Conclusion</t>
  </si>
  <si>
    <t>Indicate participant attrition throughout the study; report attrition rates both by monitoring days and waves, if applicable</t>
  </si>
  <si>
    <t>Report number of EMA prompts that were planned to be delivered. If possible, also report the number of EMA prompts that were actually received by participants and indicate reasons for why prompts were not sent out (eg, technical issues or participant noncompliance reason such as phone was powered off)</t>
  </si>
  <si>
    <t>Report the amount of time from prompt signal to answering of prompt</t>
  </si>
  <si>
    <t>Report total answered EMA prompts across all subjects and the average number of EMA prompts answered per person. Report compliance rate both by monitoring days and waves, if applicable. Indicate reasons for noncompliance, if known</t>
  </si>
  <si>
    <t>Report whether EMA compliance is related to demographic or time-varying variables</t>
  </si>
  <si>
    <t>Discuss limitations of the study, taking into account sources of potential bias when using EMA methods (eg, reactivity, use of technology)</t>
  </si>
  <si>
    <t>Provide a general interpretation of results and discuss the benefits of using EMA (eg, improving understanding of daily behaviors)</t>
  </si>
  <si>
    <t>Sample composition</t>
  </si>
  <si>
    <t>Females %</t>
  </si>
  <si>
    <t>Way of recruitment</t>
  </si>
  <si>
    <t>Sample from a larger study on workload and stress in students.</t>
  </si>
  <si>
    <t>Purposively stratified sample by gender and across the adult life span</t>
  </si>
  <si>
    <t>Advertisement across a range of mediums, including magazine articles and social media, and the Undergraduate Psychology Student Participant Pool at Monash University.</t>
  </si>
  <si>
    <t>word-of-mouth</t>
  </si>
  <si>
    <t>personal contacts and referrals.</t>
  </si>
  <si>
    <t>information flyers to students from the Vrije Universiteit Amsterdam</t>
  </si>
  <si>
    <t>Free available app, uk wide</t>
  </si>
  <si>
    <t>Düsseldorf students for course credit and word-of-mouth communication to increase the heterogeneity of the sample</t>
  </si>
  <si>
    <t>university community through the Experimental Social Science Laboratory (XLab)</t>
  </si>
  <si>
    <t>Via the Work Environment Study (WES)</t>
  </si>
  <si>
    <t>Freely-available app, from the Google Play store</t>
  </si>
  <si>
    <t xml:space="preserve">Convenience sampling to students currently enrolled in a university degree. </t>
  </si>
  <si>
    <t>Freely available app. Launch was announced on local and national radio broadcast, television, during local podium discussions, in newspapers, and in magazines.</t>
  </si>
  <si>
    <t>an online portal (www.proefbunny.nl).</t>
  </si>
  <si>
    <t>Freely available app,  recruited over a period of 8 months using the project-related website and social-media platforms.</t>
  </si>
  <si>
    <t>Brochures distributed at mental health institutes, and through a local participant database. </t>
  </si>
  <si>
    <t>Jewish students</t>
  </si>
  <si>
    <t>via social media, websites and newsletters, and within the networks of several master thesis students</t>
  </si>
  <si>
    <t>through the community in a rural Midwestern city.</t>
  </si>
  <si>
    <t>University employees from two locations</t>
  </si>
  <si>
    <t>by mouth and advertisement</t>
  </si>
  <si>
    <t>recruited by word of mouth from a community in southern Germany through friends, relatives, and friends of friends of several research assistants</t>
  </si>
  <si>
    <t>between 16 min-3 hours</t>
  </si>
  <si>
    <t>Physical activity.</t>
  </si>
  <si>
    <t>Limitations described in the paper</t>
  </si>
  <si>
    <t>Momentary mood predicts upcoming real-life sedentary behavior</t>
  </si>
  <si>
    <t>Momentary mood response to natural outdoor environments in four European cities</t>
  </si>
  <si>
    <t>Evaluating real-time momentary stress and affect in police officers using a smartphone application</t>
  </si>
  <si>
    <t>Does Cardiorespiratory Fitness Buffer Stress Reactivity and Stress Recovery in Police Officers? A Real-Life Study</t>
  </si>
  <si>
    <t>Mother-child dyadic influences of affect on everyday movement behaviors: evidence from an ecological momentary assessment study</t>
  </si>
  <si>
    <t>How transport modes, the built and natural environments and activities influence mood: A GPS smartphone app study</t>
  </si>
  <si>
    <t>The relationship between online vigilance and affective well-being in everyday life: Combining smartphone logging with experience sampling</t>
  </si>
  <si>
    <t>Australia/Germany</t>
  </si>
  <si>
    <t>Spain/UK/Netherlands /Lithuania</t>
  </si>
  <si>
    <t>Switzerland</t>
  </si>
  <si>
    <t>Transport</t>
  </si>
  <si>
    <t>Online vigilance</t>
  </si>
  <si>
    <t>Happy</t>
  </si>
  <si>
    <t>Work stress</t>
  </si>
  <si>
    <t>Positive affect</t>
  </si>
  <si>
    <t>N/A</t>
  </si>
  <si>
    <t>Daynamica</t>
  </si>
  <si>
    <t>Research phone</t>
  </si>
  <si>
    <t>MovisensXS</t>
  </si>
  <si>
    <t>PACO</t>
  </si>
  <si>
    <t>Phone use</t>
  </si>
  <si>
    <t>heart rate variability</t>
  </si>
  <si>
    <t>recruited via multiple channels: a commercial survey panel, Amazon Mechanical Turk, recruiting booths at public locations, mass emails and mailing lists at universities in the designated areas, neighborhood associations, and transportation advocacy groups. </t>
  </si>
  <si>
    <t>a raffle to win $50 dollar Amazon gift cards</t>
  </si>
  <si>
    <t>Happy, cheerful, optimistic, pleased, interested</t>
  </si>
  <si>
    <t>-5 - 5</t>
  </si>
  <si>
    <t>After each trip, or push signal evening</t>
  </si>
  <si>
    <t>their mode of transport, purpose of travel, activities conducted during travel,</t>
  </si>
  <si>
    <t>young, students or full-time employed</t>
  </si>
  <si>
    <t>Train trips had to be excluded due to technical issues. Measures of the built environment were lacking. Lastly, most trip surveys were not immediately completed after the trip.</t>
  </si>
  <si>
    <t>from a Dutch univeristy</t>
  </si>
  <si>
    <t>at least 45 min</t>
  </si>
  <si>
    <t>how much were you thinking about mediated interactions?, pleasantness of thoughts, behavioral reactibility as the average time participants took to open a notification from a social app</t>
  </si>
  <si>
    <t>At this moment, I feel happy</t>
  </si>
  <si>
    <t xml:space="preserve">Possible lack of power, operationalizations of online vigilance. </t>
  </si>
  <si>
    <t>university students</t>
  </si>
  <si>
    <t>30% within 10 min</t>
  </si>
  <si>
    <t xml:space="preserve">Dynamic structure equation modeling could be more beneficial than our approach. No inclusion of physical acitivity data. </t>
  </si>
  <si>
    <t>Johannes, Meier, Reinecke, Ehlert, Setiawan, Walasek, ... &amp; Veling(2020)</t>
  </si>
  <si>
    <t>Giurgiu, Plotnikoff, Nigg, Koch, Ebner‐Priemer, &amp; Reichert (2020)</t>
  </si>
  <si>
    <t>Glasgow, Le, Geller, Fan,&amp; Hankey (2019)</t>
  </si>
  <si>
    <t>Kondo, Triguero-Mas, Donaire-Gonzalez, Seto, Valentín, Hurst, ... &amp; Swart (2020)</t>
  </si>
  <si>
    <t>Ryu, Yang, &amp; Choi (2020)</t>
  </si>
  <si>
    <t>I feel cheerful, satisfied, relaxed, and am generally feeling well.</t>
  </si>
  <si>
    <t>at least 3 hours</t>
  </si>
  <si>
    <t>38 min</t>
  </si>
  <si>
    <t>correlations, multilevel models</t>
  </si>
  <si>
    <t>Schilling, Herrmann, Ludyga, Colledge, Brand, Pühse, &amp; Gerber (2020)</t>
  </si>
  <si>
    <t>recruited from the police force</t>
  </si>
  <si>
    <t>stress, heart rate</t>
  </si>
  <si>
    <t>more males, young</t>
  </si>
  <si>
    <t>controlling for extraneous variables was not feasible</t>
  </si>
  <si>
    <t>Yang, Huh, Mason, Belcher, Kanning, &amp; Dunton (2020)</t>
  </si>
  <si>
    <t>120-180 sec</t>
  </si>
  <si>
    <t>at least 1 hour</t>
  </si>
  <si>
    <t>How (1) happy, (2) calm/relaxed were you feeling?</t>
  </si>
  <si>
    <t>physical acivity, sedentary time</t>
  </si>
  <si>
    <t>cohort study</t>
  </si>
  <si>
    <t>Mother’s and Their Children’s Health (MATCH) study</t>
  </si>
  <si>
    <t>Result</t>
  </si>
  <si>
    <t>Dvorak, Waters, MacIntyre, &amp; Gwaltney</t>
  </si>
  <si>
    <t>Affect, craving, and cognition: An EMA study of ad libitum adolescent smoking</t>
  </si>
  <si>
    <t xml:space="preserve"> adolescent daily smokers </t>
  </si>
  <si>
    <t>smoking</t>
  </si>
  <si>
    <t>Time + Event</t>
  </si>
  <si>
    <t>hand-held personal computer (the Teen Electronic Diary [TED])</t>
  </si>
  <si>
    <t>craving</t>
  </si>
  <si>
    <t>Yip</t>
  </si>
  <si>
    <t>Sources of situational variation in ethnic identity and psychological well-being: a Palm Pilot study of Chinese American students</t>
  </si>
  <si>
    <t xml:space="preserve"> Chinese American students</t>
  </si>
  <si>
    <t>ethnicity</t>
  </si>
  <si>
    <t>happy , joy, calm</t>
  </si>
  <si>
    <t xml:space="preserve">Time </t>
  </si>
  <si>
    <t>Palm Pilot device</t>
  </si>
  <si>
    <t>self esteem, stable ethnic identity, etnic saliency</t>
  </si>
  <si>
    <t>Ethnic saliency was positively correlated to positive affect</t>
  </si>
  <si>
    <t>Shiffman, Gwaltney, Balabanis, Liu, Paty, Kassel, ... &amp; Gnys</t>
  </si>
  <si>
    <t>Immediate antecedents of cigarette smoking: an analysis from ecological momentary assessment</t>
  </si>
  <si>
    <t>smokers</t>
  </si>
  <si>
    <t>$50</t>
  </si>
  <si>
    <t>palm-top computers: ED</t>
  </si>
  <si>
    <t>Juth, Dickerson, Zoccola, &amp; Lam</t>
  </si>
  <si>
    <t>Understanding the utility of emotional approach coping: evidence from a laboratory stressor and daily life</t>
  </si>
  <si>
    <t>emotional approach coping</t>
  </si>
  <si>
    <t>palm pilot</t>
  </si>
  <si>
    <t>mostly women of Asian descent</t>
  </si>
  <si>
    <t>Elavsky, Kishida, &amp; Mogle</t>
  </si>
  <si>
    <t>Concurrent and lagged relations between momentary affect and sedentary behavior in middle-aged women</t>
  </si>
  <si>
    <t>women</t>
  </si>
  <si>
    <t>sedentary behavior</t>
  </si>
  <si>
    <t>1-100</t>
  </si>
  <si>
    <t>personal digital assistant device</t>
  </si>
  <si>
    <t>yes (accelerometer)</t>
  </si>
  <si>
    <t>Johnston, Jones, Charles, McCann, &amp; McKee</t>
  </si>
  <si>
    <t>Stress in nurses: Stress-related affect and its determinants examined over the nursing day.</t>
  </si>
  <si>
    <t>nurses</t>
  </si>
  <si>
    <t>stress</t>
  </si>
  <si>
    <t>3 shifts</t>
  </si>
  <si>
    <t>PDA</t>
  </si>
  <si>
    <t>Ilies, Dimotakis, &amp; Watson</t>
  </si>
  <si>
    <t>Mood, Blood Pressure, and Heart Rate at Work: An Experience-Sampling Study</t>
  </si>
  <si>
    <t>university employees</t>
  </si>
  <si>
    <t>work</t>
  </si>
  <si>
    <t>yes ( automated cardiovascular monitors)</t>
  </si>
  <si>
    <t>blood pressure</t>
  </si>
  <si>
    <t>st dev</t>
  </si>
  <si>
    <t>convenience: personal contacts and snowball sampling methods</t>
  </si>
  <si>
    <t>campus students</t>
  </si>
  <si>
    <t>EMA design</t>
  </si>
  <si>
    <t>N participants</t>
  </si>
  <si>
    <t>mean of Cheerful and Excited</t>
  </si>
  <si>
    <t>Keywords</t>
  </si>
  <si>
    <t>Search Term 1</t>
  </si>
  <si>
    <t>Search Term 2</t>
  </si>
  <si>
    <t>Search Term 3</t>
  </si>
  <si>
    <t>Momentary assessment/measures</t>
  </si>
  <si>
    <t xml:space="preserve">(Subjective) well-being </t>
  </si>
  <si>
    <t>Experience sampling</t>
  </si>
  <si>
    <t>(Subjective) wellbeing</t>
  </si>
  <si>
    <t>Ecologic(al) momentary assessment</t>
  </si>
  <si>
    <t>Quality of Life</t>
  </si>
  <si>
    <t>Ambulatory assessment</t>
  </si>
  <si>
    <t>Satisfaction with Life</t>
  </si>
  <si>
    <t>Ambulatory monitoring</t>
  </si>
  <si>
    <t>Happiness</t>
  </si>
  <si>
    <t>Ambulatory measures</t>
  </si>
  <si>
    <t>Moment-to-moment measures</t>
  </si>
  <si>
    <t>hand held computer</t>
  </si>
  <si>
    <t>personal digital assistant</t>
  </si>
  <si>
    <t>EMA device</t>
  </si>
  <si>
    <t>palm</t>
  </si>
  <si>
    <t>PRISMA Flow Diagram</t>
  </si>
  <si>
    <t>Measuring momentary stress, affect, and cognition: Relationships with the internalizing and externalizing spectra.</t>
  </si>
  <si>
    <t>South &amp; Miller</t>
  </si>
  <si>
    <t>campus, flyers</t>
  </si>
  <si>
    <t>$30</t>
  </si>
  <si>
    <t>stress, internalizing problems, externalizing problems</t>
  </si>
  <si>
    <t>mainly female college students</t>
  </si>
  <si>
    <t>Data collection device</t>
  </si>
  <si>
    <t>coping</t>
  </si>
  <si>
    <t>No relation smoking and positive affect</t>
  </si>
  <si>
    <t>Momentary positive affect was directly associated with event-level smoking</t>
  </si>
  <si>
    <t>Greater concurrent positive affect was associated with fewer minutes spent being sedentary (β = −.31, p &lt; .01). Neither lagged positive nor negative affect predicted later SB, however, more sedentary minutes predicted lower positive affect at the next occasion (β = −.04, p &lt; .01).</t>
  </si>
  <si>
    <t>Individuals with higher EAC (emotional approach coping) reported more positive affect on a daily basis (b=.020 (.006))</t>
  </si>
  <si>
    <t>Internalizing was negatively correlated with positive affect (b=-.02). Higher ratings of Distress were associated with less PA (-0.10), while Coping (.12) and Control (.06) were associated with more PA.</t>
  </si>
  <si>
    <t>Demand and work effort was associated with an increase in positive affect</t>
  </si>
  <si>
    <t>Positive affect did not correlate with blood pressur, either systolic (SBP) or diastolic (DBP) (r= .01 and r =.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
  </numFmts>
  <fonts count="19"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11"/>
      <name val="Calibri"/>
      <family val="2"/>
      <scheme val="minor"/>
    </font>
    <font>
      <i/>
      <sz val="11"/>
      <color theme="1"/>
      <name val="Calibri"/>
      <family val="2"/>
      <scheme val="minor"/>
    </font>
    <font>
      <sz val="11"/>
      <color rgb="FF333333"/>
      <name val="Georgia"/>
      <family val="1"/>
    </font>
    <font>
      <u/>
      <sz val="11"/>
      <color rgb="FF8E2555"/>
      <name val="Georgia"/>
      <family val="1"/>
    </font>
    <font>
      <i/>
      <sz val="11"/>
      <color rgb="FFFF0000"/>
      <name val="Calibri"/>
      <family val="2"/>
      <scheme val="minor"/>
    </font>
    <font>
      <sz val="13"/>
      <color rgb="FF222222"/>
      <name val="Times New Roman"/>
      <family val="1"/>
    </font>
    <font>
      <b/>
      <sz val="11"/>
      <name val="Calibri"/>
      <family val="2"/>
      <scheme val="minor"/>
    </font>
    <font>
      <sz val="12"/>
      <color theme="1"/>
      <name val="Times New Roman"/>
      <family val="1"/>
    </font>
    <font>
      <b/>
      <i/>
      <sz val="11"/>
      <color rgb="FFFF0000"/>
      <name val="Calibri"/>
      <family val="2"/>
      <scheme val="minor"/>
    </font>
    <font>
      <sz val="10"/>
      <color rgb="FF222222"/>
      <name val="Arial"/>
      <family val="2"/>
    </font>
    <font>
      <i/>
      <sz val="13"/>
      <color rgb="FF222222"/>
      <name val="Times New Roman"/>
      <family val="1"/>
    </font>
    <font>
      <sz val="11"/>
      <color theme="1"/>
      <name val="Calibri"/>
      <family val="2"/>
      <scheme val="minor"/>
    </font>
    <font>
      <sz val="10"/>
      <name val="Arial"/>
      <family val="2"/>
    </font>
    <font>
      <b/>
      <sz val="12"/>
      <color theme="1"/>
      <name val="Times New Roman"/>
      <family val="1"/>
    </font>
    <font>
      <b/>
      <sz val="14"/>
      <color theme="1"/>
      <name val="Times New Roman"/>
      <family val="1"/>
    </font>
  </fonts>
  <fills count="2">
    <fill>
      <patternFill patternType="none"/>
    </fill>
    <fill>
      <patternFill patternType="gray125"/>
    </fill>
  </fills>
  <borders count="3">
    <border>
      <left/>
      <right/>
      <top/>
      <bottom/>
      <diagonal/>
    </border>
    <border>
      <left/>
      <right/>
      <top style="medium">
        <color indexed="64"/>
      </top>
      <bottom style="medium">
        <color indexed="64"/>
      </bottom>
      <diagonal/>
    </border>
    <border>
      <left/>
      <right/>
      <top/>
      <bottom style="medium">
        <color indexed="64"/>
      </bottom>
      <diagonal/>
    </border>
  </borders>
  <cellStyleXfs count="3">
    <xf numFmtId="0" fontId="0" fillId="0" borderId="0"/>
    <xf numFmtId="9" fontId="15" fillId="0" borderId="0" applyFont="0" applyFill="0" applyBorder="0" applyAlignment="0" applyProtection="0"/>
    <xf numFmtId="0" fontId="16" fillId="0" borderId="0"/>
  </cellStyleXfs>
  <cellXfs count="67">
    <xf numFmtId="0" fontId="0" fillId="0" borderId="0" xfId="0"/>
    <xf numFmtId="0" fontId="2" fillId="0" borderId="0" xfId="0" applyFont="1" applyAlignment="1">
      <alignment wrapText="1"/>
    </xf>
    <xf numFmtId="49" fontId="2" fillId="0" borderId="0" xfId="0" applyNumberFormat="1" applyFont="1" applyAlignment="1">
      <alignment wrapText="1"/>
    </xf>
    <xf numFmtId="2" fontId="2" fillId="0" borderId="0" xfId="0" applyNumberFormat="1" applyFont="1" applyAlignment="1">
      <alignment wrapText="1"/>
    </xf>
    <xf numFmtId="0" fontId="0" fillId="0" borderId="0" xfId="0" applyAlignment="1"/>
    <xf numFmtId="0" fontId="4" fillId="0" borderId="0" xfId="0" applyFont="1" applyAlignment="1"/>
    <xf numFmtId="0" fontId="0" fillId="0" borderId="0" xfId="0" applyAlignment="1">
      <alignment wrapText="1"/>
    </xf>
    <xf numFmtId="49" fontId="0" fillId="0" borderId="0" xfId="0" applyNumberFormat="1" applyAlignment="1"/>
    <xf numFmtId="0" fontId="4" fillId="0" borderId="0" xfId="0" applyFont="1"/>
    <xf numFmtId="9" fontId="0" fillId="0" borderId="0" xfId="0" applyNumberFormat="1"/>
    <xf numFmtId="2" fontId="0" fillId="0" borderId="0" xfId="0" applyNumberFormat="1"/>
    <xf numFmtId="49" fontId="0" fillId="0" borderId="0" xfId="0" applyNumberFormat="1"/>
    <xf numFmtId="10" fontId="0" fillId="0" borderId="0" xfId="0" applyNumberFormat="1" applyAlignment="1"/>
    <xf numFmtId="2" fontId="0" fillId="0" borderId="0" xfId="0" applyNumberFormat="1" applyAlignment="1"/>
    <xf numFmtId="10" fontId="0" fillId="0" borderId="0" xfId="0" applyNumberFormat="1"/>
    <xf numFmtId="0" fontId="5" fillId="0" borderId="0" xfId="0" applyFont="1"/>
    <xf numFmtId="0" fontId="0" fillId="0" borderId="0" xfId="0" applyNumberFormat="1"/>
    <xf numFmtId="0" fontId="0" fillId="0" borderId="0" xfId="0" applyNumberFormat="1" applyAlignment="1"/>
    <xf numFmtId="10" fontId="8" fillId="0" borderId="0" xfId="0" applyNumberFormat="1" applyFont="1" applyAlignment="1"/>
    <xf numFmtId="2" fontId="8" fillId="0" borderId="0" xfId="0" applyNumberFormat="1" applyFont="1" applyAlignment="1"/>
    <xf numFmtId="10" fontId="8" fillId="0" borderId="0" xfId="0" applyNumberFormat="1" applyFont="1"/>
    <xf numFmtId="2" fontId="8" fillId="0" borderId="0" xfId="0" applyNumberFormat="1" applyFont="1"/>
    <xf numFmtId="164" fontId="0" fillId="0" borderId="0" xfId="0" applyNumberFormat="1" applyAlignment="1"/>
    <xf numFmtId="9" fontId="0" fillId="0" borderId="0" xfId="0" applyNumberFormat="1" applyAlignment="1"/>
    <xf numFmtId="9" fontId="8" fillId="0" borderId="0" xfId="0" applyNumberFormat="1" applyFont="1"/>
    <xf numFmtId="0" fontId="1" fillId="0" borderId="0" xfId="0" applyFont="1"/>
    <xf numFmtId="0" fontId="11" fillId="0" borderId="0" xfId="0" applyFont="1" applyAlignment="1">
      <alignment vertical="center"/>
    </xf>
    <xf numFmtId="0" fontId="0" fillId="0" borderId="0" xfId="0" applyFont="1" applyAlignment="1"/>
    <xf numFmtId="49" fontId="4" fillId="0" borderId="0" xfId="0" applyNumberFormat="1" applyFont="1"/>
    <xf numFmtId="10" fontId="4" fillId="0" borderId="0" xfId="0" applyNumberFormat="1" applyFont="1"/>
    <xf numFmtId="2" fontId="4" fillId="0" borderId="0" xfId="0" applyNumberFormat="1" applyFont="1"/>
    <xf numFmtId="2" fontId="12" fillId="0" borderId="0" xfId="0" applyNumberFormat="1" applyFont="1"/>
    <xf numFmtId="0" fontId="2" fillId="0" borderId="0" xfId="0" applyFont="1" applyAlignment="1"/>
    <xf numFmtId="0" fontId="4" fillId="0" borderId="0" xfId="0" applyNumberFormat="1" applyFont="1"/>
    <xf numFmtId="0" fontId="13" fillId="0" borderId="0" xfId="0" applyFont="1"/>
    <xf numFmtId="164" fontId="0" fillId="0" borderId="0" xfId="0" applyNumberFormat="1"/>
    <xf numFmtId="0" fontId="10" fillId="0" borderId="0" xfId="0" applyFont="1" applyAlignment="1"/>
    <xf numFmtId="0" fontId="1" fillId="0" borderId="0" xfId="0" applyFont="1" applyAlignment="1"/>
    <xf numFmtId="0" fontId="3" fillId="0" borderId="0" xfId="0" applyFont="1" applyAlignment="1"/>
    <xf numFmtId="49" fontId="1" fillId="0" borderId="0" xfId="0" applyNumberFormat="1" applyFont="1"/>
    <xf numFmtId="2" fontId="1" fillId="0" borderId="0" xfId="0" applyNumberFormat="1" applyFont="1"/>
    <xf numFmtId="0" fontId="2" fillId="0" borderId="0" xfId="0" applyFont="1"/>
    <xf numFmtId="0" fontId="0" fillId="0" borderId="0" xfId="0" applyFont="1"/>
    <xf numFmtId="165" fontId="0" fillId="0" borderId="0" xfId="0" applyNumberFormat="1"/>
    <xf numFmtId="165" fontId="0" fillId="0" borderId="0" xfId="0" applyNumberFormat="1" applyAlignment="1"/>
    <xf numFmtId="165" fontId="5" fillId="0" borderId="0" xfId="0" applyNumberFormat="1" applyFont="1"/>
    <xf numFmtId="165" fontId="8" fillId="0" borderId="0" xfId="0" applyNumberFormat="1" applyFont="1" applyAlignment="1"/>
    <xf numFmtId="165" fontId="5" fillId="0" borderId="0" xfId="0" applyNumberFormat="1" applyFont="1" applyAlignment="1"/>
    <xf numFmtId="0" fontId="2" fillId="0" borderId="0" xfId="0" applyFont="1" applyAlignment="1">
      <alignment horizontal="right"/>
    </xf>
    <xf numFmtId="0" fontId="10" fillId="0" borderId="0" xfId="0" applyFont="1" applyAlignment="1">
      <alignment horizontal="right"/>
    </xf>
    <xf numFmtId="9" fontId="4" fillId="0" borderId="0" xfId="0" applyNumberFormat="1" applyFont="1"/>
    <xf numFmtId="49" fontId="4" fillId="0" borderId="0" xfId="0" applyNumberFormat="1" applyFont="1" applyAlignment="1"/>
    <xf numFmtId="0" fontId="4" fillId="0" borderId="0" xfId="0" applyNumberFormat="1" applyFont="1" applyAlignment="1"/>
    <xf numFmtId="2" fontId="4" fillId="0" borderId="0" xfId="0" applyNumberFormat="1" applyFont="1" applyAlignment="1"/>
    <xf numFmtId="1" fontId="4" fillId="0" borderId="0" xfId="0" applyNumberFormat="1" applyFont="1" applyAlignment="1"/>
    <xf numFmtId="164" fontId="4" fillId="0" borderId="0" xfId="1" applyNumberFormat="1" applyFont="1"/>
    <xf numFmtId="166" fontId="0" fillId="0" borderId="0" xfId="0" applyNumberFormat="1"/>
    <xf numFmtId="166" fontId="4" fillId="0" borderId="0" xfId="0" applyNumberFormat="1" applyFont="1"/>
    <xf numFmtId="0" fontId="0" fillId="0" borderId="0" xfId="0" applyAlignment="1">
      <alignment horizontal="left"/>
    </xf>
    <xf numFmtId="0" fontId="16" fillId="0" borderId="0" xfId="2"/>
    <xf numFmtId="0" fontId="0" fillId="0" borderId="0" xfId="0" applyFont="1" applyAlignment="1">
      <alignment wrapText="1"/>
    </xf>
    <xf numFmtId="0" fontId="17" fillId="0" borderId="1" xfId="0" applyFont="1" applyBorder="1" applyAlignment="1">
      <alignment vertical="center" wrapText="1"/>
    </xf>
    <xf numFmtId="0" fontId="11" fillId="0" borderId="0" xfId="0" applyFont="1" applyAlignment="1">
      <alignment vertical="center" wrapText="1"/>
    </xf>
    <xf numFmtId="0" fontId="11" fillId="0" borderId="2" xfId="0" applyFont="1" applyBorder="1" applyAlignment="1">
      <alignment vertical="center" wrapText="1"/>
    </xf>
    <xf numFmtId="0" fontId="18" fillId="0" borderId="2" xfId="0" applyFont="1" applyBorder="1" applyAlignment="1">
      <alignment horizontal="center"/>
    </xf>
    <xf numFmtId="0" fontId="18" fillId="0" borderId="0" xfId="0" applyFont="1" applyFill="1" applyBorder="1" applyAlignment="1">
      <alignment horizontal="center" vertical="center" wrapText="1"/>
    </xf>
    <xf numFmtId="0" fontId="2" fillId="0" borderId="0" xfId="0" applyFont="1" applyAlignment="1">
      <alignment horizontal="center" vertical="top" wrapText="1"/>
    </xf>
  </cellXfs>
  <cellStyles count="3">
    <cellStyle name="Normal 2" xfId="2" xr:uid="{00000000-0005-0000-0000-000001000000}"/>
    <cellStyle name="Procent" xfId="1" builtinId="5"/>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2</xdr:row>
      <xdr:rowOff>19050</xdr:rowOff>
    </xdr:from>
    <xdr:to>
      <xdr:col>3</xdr:col>
      <xdr:colOff>475494</xdr:colOff>
      <xdr:row>52</xdr:row>
      <xdr:rowOff>113336</xdr:rowOff>
    </xdr:to>
    <xdr:pic>
      <xdr:nvPicPr>
        <xdr:cNvPr id="3" name="Picture 2">
          <a:extLst>
            <a:ext uri="{FF2B5EF4-FFF2-40B4-BE49-F238E27FC236}">
              <a16:creationId xmlns:a16="http://schemas.microsoft.com/office/drawing/2014/main" id="{00000000-0008-0000-0100-000003000000}"/>
            </a:ext>
          </a:extLst>
        </xdr:cNvPr>
        <xdr:cNvPicPr>
          <a:picLocks noChangeAspect="1"/>
        </xdr:cNvPicPr>
      </xdr:nvPicPr>
      <xdr:blipFill>
        <a:blip xmlns:r="http://schemas.openxmlformats.org/officeDocument/2006/relationships" r:embed="rId1"/>
        <a:stretch>
          <a:fillRect/>
        </a:stretch>
      </xdr:blipFill>
      <xdr:spPr>
        <a:xfrm>
          <a:off x="0" y="2390775"/>
          <a:ext cx="6047619" cy="771428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Z67"/>
  <sheetViews>
    <sheetView tabSelected="1" workbookViewId="0">
      <pane ySplit="1" topLeftCell="A2" activePane="bottomLeft" state="frozen"/>
      <selection activeCell="G1" sqref="G1"/>
      <selection pane="bottomLeft" activeCell="AN57" sqref="AN57"/>
    </sheetView>
  </sheetViews>
  <sheetFormatPr defaultRowHeight="14.4" x14ac:dyDescent="0.3"/>
  <cols>
    <col min="1" max="1" width="9.5546875" customWidth="1"/>
    <col min="2" max="2" width="39.33203125" customWidth="1"/>
    <col min="3" max="3" width="38.5546875" customWidth="1"/>
    <col min="4" max="4" width="7.33203125" customWidth="1"/>
    <col min="5" max="5" width="24.33203125" customWidth="1"/>
    <col min="6" max="6" width="12.109375" customWidth="1"/>
    <col min="7" max="7" width="11" customWidth="1"/>
    <col min="8" max="9" width="8.109375" customWidth="1"/>
    <col min="10" max="11" width="21.109375" customWidth="1"/>
    <col min="12" max="12" width="12" customWidth="1"/>
    <col min="13" max="13" width="19.6640625" customWidth="1"/>
    <col min="14" max="14" width="12.6640625" customWidth="1"/>
    <col min="15" max="15" width="19.5546875" customWidth="1"/>
    <col min="16" max="16" width="21.33203125" customWidth="1"/>
    <col min="17" max="17" width="26.109375" customWidth="1"/>
    <col min="18" max="18" width="9.6640625" style="11" customWidth="1"/>
    <col min="19" max="19" width="9.109375" customWidth="1"/>
    <col min="21" max="21" width="9" customWidth="1"/>
    <col min="22" max="22" width="13.5546875" customWidth="1"/>
    <col min="23" max="23" width="23.5546875" customWidth="1"/>
    <col min="24" max="25" width="13.5546875" customWidth="1"/>
    <col min="26" max="26" width="13.33203125" customWidth="1"/>
    <col min="27" max="27" width="13.5546875" customWidth="1"/>
    <col min="28" max="28" width="22.6640625" customWidth="1"/>
    <col min="29" max="29" width="23.5546875" customWidth="1"/>
    <col min="30" max="30" width="20.88671875" customWidth="1"/>
    <col min="31" max="31" width="25.88671875" customWidth="1"/>
    <col min="32" max="32" width="18.33203125" customWidth="1"/>
    <col min="33" max="34" width="13.5546875" customWidth="1"/>
    <col min="35" max="35" width="13.5546875" style="10" customWidth="1"/>
    <col min="36" max="39" width="13.5546875" customWidth="1"/>
    <col min="40" max="40" width="10.6640625" customWidth="1"/>
    <col min="41" max="41" width="15.109375" customWidth="1"/>
    <col min="42" max="42" width="16.5546875" customWidth="1"/>
    <col min="43" max="43" width="10.5546875" style="4" customWidth="1"/>
    <col min="44" max="44" width="10.5546875" customWidth="1"/>
  </cols>
  <sheetData>
    <row r="1" spans="1:52" s="1" customFormat="1" ht="72" x14ac:dyDescent="0.3">
      <c r="A1" s="1" t="s">
        <v>441</v>
      </c>
      <c r="B1" s="1" t="s">
        <v>0</v>
      </c>
      <c r="C1" s="1" t="s">
        <v>1</v>
      </c>
      <c r="D1" s="1" t="s">
        <v>2</v>
      </c>
      <c r="E1" s="1" t="s">
        <v>3</v>
      </c>
      <c r="F1" s="1" t="s">
        <v>4</v>
      </c>
      <c r="G1" s="1" t="s">
        <v>5</v>
      </c>
      <c r="H1" s="1" t="s">
        <v>6</v>
      </c>
      <c r="I1" s="1" t="s">
        <v>616</v>
      </c>
      <c r="J1" s="1" t="s">
        <v>617</v>
      </c>
      <c r="K1" s="1" t="s">
        <v>615</v>
      </c>
      <c r="L1" s="1" t="s">
        <v>7</v>
      </c>
      <c r="M1" s="1" t="s">
        <v>8</v>
      </c>
      <c r="N1" s="1" t="s">
        <v>9</v>
      </c>
      <c r="O1" s="1" t="s">
        <v>10</v>
      </c>
      <c r="P1" s="1" t="s">
        <v>11</v>
      </c>
      <c r="Q1" s="1" t="s">
        <v>491</v>
      </c>
      <c r="R1" s="2" t="s">
        <v>492</v>
      </c>
      <c r="S1" s="1" t="s">
        <v>12</v>
      </c>
      <c r="T1" s="1" t="s">
        <v>13</v>
      </c>
      <c r="U1" s="1" t="s">
        <v>14</v>
      </c>
      <c r="V1" s="1" t="s">
        <v>15</v>
      </c>
      <c r="W1" s="1" t="s">
        <v>16</v>
      </c>
      <c r="X1" s="1" t="s">
        <v>17</v>
      </c>
      <c r="Y1" s="1" t="s">
        <v>18</v>
      </c>
      <c r="Z1" s="1" t="s">
        <v>489</v>
      </c>
      <c r="AA1" s="1" t="s">
        <v>19</v>
      </c>
      <c r="AB1" s="1" t="s">
        <v>20</v>
      </c>
      <c r="AC1" s="1" t="s">
        <v>490</v>
      </c>
      <c r="AD1" s="1" t="s">
        <v>21</v>
      </c>
      <c r="AE1" s="1" t="s">
        <v>22</v>
      </c>
      <c r="AF1" s="1" t="s">
        <v>23</v>
      </c>
      <c r="AG1" s="1" t="s">
        <v>24</v>
      </c>
      <c r="AH1" s="1" t="s">
        <v>526</v>
      </c>
      <c r="AI1" s="3" t="s">
        <v>25</v>
      </c>
      <c r="AJ1" s="1" t="s">
        <v>26</v>
      </c>
      <c r="AK1" s="1" t="s">
        <v>27</v>
      </c>
      <c r="AL1" s="1" t="s">
        <v>28</v>
      </c>
      <c r="AM1" s="1" t="s">
        <v>29</v>
      </c>
      <c r="AN1" s="1" t="s">
        <v>30</v>
      </c>
      <c r="AO1" s="1" t="s">
        <v>31</v>
      </c>
      <c r="AP1" s="1" t="s">
        <v>493</v>
      </c>
      <c r="AQ1" s="32" t="s">
        <v>642</v>
      </c>
    </row>
    <row r="2" spans="1:52" x14ac:dyDescent="0.3">
      <c r="A2">
        <v>1</v>
      </c>
      <c r="B2" s="4" t="s">
        <v>32</v>
      </c>
      <c r="C2" s="5" t="s">
        <v>33</v>
      </c>
      <c r="D2" s="4">
        <v>2010</v>
      </c>
      <c r="E2" s="4" t="s">
        <v>34</v>
      </c>
      <c r="F2" s="6">
        <v>2250</v>
      </c>
      <c r="G2">
        <v>34</v>
      </c>
      <c r="I2">
        <v>41.2</v>
      </c>
      <c r="J2" s="4" t="s">
        <v>35</v>
      </c>
      <c r="K2" s="4" t="s">
        <v>527</v>
      </c>
      <c r="L2" s="4" t="s">
        <v>36</v>
      </c>
      <c r="M2" s="4" t="s">
        <v>37</v>
      </c>
      <c r="N2" s="4" t="s">
        <v>37</v>
      </c>
      <c r="O2" s="6" t="s">
        <v>38</v>
      </c>
      <c r="P2" s="6" t="s">
        <v>39</v>
      </c>
      <c r="Q2" s="4" t="s">
        <v>40</v>
      </c>
      <c r="R2" s="7" t="s">
        <v>41</v>
      </c>
      <c r="S2" s="4">
        <v>65</v>
      </c>
      <c r="U2" s="4" t="s">
        <v>42</v>
      </c>
      <c r="V2" t="s">
        <v>43</v>
      </c>
      <c r="W2" s="8" t="s">
        <v>44</v>
      </c>
      <c r="X2" s="4">
        <v>3</v>
      </c>
      <c r="Y2" s="4">
        <v>3</v>
      </c>
      <c r="Z2" s="4" t="s">
        <v>37</v>
      </c>
      <c r="AA2" s="4" t="s">
        <v>37</v>
      </c>
      <c r="AB2" t="s">
        <v>45</v>
      </c>
      <c r="AC2" t="s">
        <v>46</v>
      </c>
      <c r="AD2" t="s">
        <v>37</v>
      </c>
      <c r="AE2" s="4" t="s">
        <v>37</v>
      </c>
      <c r="AF2" t="s">
        <v>47</v>
      </c>
      <c r="AH2" s="9">
        <v>0.83</v>
      </c>
      <c r="AI2" s="10">
        <v>0.83</v>
      </c>
      <c r="AK2" t="s">
        <v>37</v>
      </c>
      <c r="AL2">
        <v>2250</v>
      </c>
      <c r="AO2" s="4" t="s">
        <v>37</v>
      </c>
      <c r="AP2" s="4" t="s">
        <v>494</v>
      </c>
      <c r="AQ2" s="4" t="s">
        <v>37</v>
      </c>
      <c r="AR2" s="4"/>
    </row>
    <row r="3" spans="1:52" x14ac:dyDescent="0.3">
      <c r="A3" s="8">
        <v>2</v>
      </c>
      <c r="B3" s="4" t="s">
        <v>444</v>
      </c>
      <c r="C3" s="4" t="s">
        <v>48</v>
      </c>
      <c r="D3" s="4">
        <v>2013</v>
      </c>
      <c r="E3" t="s">
        <v>49</v>
      </c>
      <c r="F3">
        <v>77</v>
      </c>
      <c r="G3">
        <v>21.4</v>
      </c>
      <c r="H3">
        <v>1.8</v>
      </c>
      <c r="I3">
        <v>14.5</v>
      </c>
      <c r="J3" s="4" t="s">
        <v>618</v>
      </c>
      <c r="K3" s="4" t="s">
        <v>528</v>
      </c>
      <c r="L3" s="4" t="s">
        <v>50</v>
      </c>
      <c r="M3" s="4" t="s">
        <v>37</v>
      </c>
      <c r="N3" s="4" t="s">
        <v>37</v>
      </c>
      <c r="O3" t="s">
        <v>51</v>
      </c>
      <c r="P3" t="s">
        <v>52</v>
      </c>
      <c r="Q3" t="s">
        <v>53</v>
      </c>
      <c r="R3" s="11" t="s">
        <v>54</v>
      </c>
      <c r="S3">
        <v>8.1999999999999993</v>
      </c>
      <c r="U3">
        <v>7</v>
      </c>
      <c r="V3" t="s">
        <v>43</v>
      </c>
      <c r="W3" s="8" t="s">
        <v>44</v>
      </c>
      <c r="X3" t="s">
        <v>55</v>
      </c>
      <c r="Y3">
        <v>6</v>
      </c>
      <c r="Z3" t="s">
        <v>37</v>
      </c>
      <c r="AA3" t="s">
        <v>56</v>
      </c>
      <c r="AB3" t="s">
        <v>57</v>
      </c>
      <c r="AC3" t="s">
        <v>58</v>
      </c>
      <c r="AD3" s="4" t="s">
        <v>59</v>
      </c>
      <c r="AE3" s="4" t="s">
        <v>132</v>
      </c>
      <c r="AF3" s="8" t="s">
        <v>641</v>
      </c>
      <c r="AG3">
        <v>807</v>
      </c>
      <c r="AJ3" s="43">
        <v>10.5</v>
      </c>
      <c r="AK3" t="s">
        <v>37</v>
      </c>
      <c r="AL3">
        <v>77</v>
      </c>
      <c r="AM3">
        <v>62</v>
      </c>
      <c r="AN3" s="10">
        <f t="shared" ref="AN3:AN6" si="0">1-(AM3/AL3)</f>
        <v>0.19480519480519476</v>
      </c>
      <c r="AO3" s="4" t="s">
        <v>62</v>
      </c>
      <c r="AP3" s="4" t="s">
        <v>494</v>
      </c>
      <c r="AQ3" s="4" t="s">
        <v>63</v>
      </c>
      <c r="AR3" s="4"/>
    </row>
    <row r="4" spans="1:52" s="4" customFormat="1" x14ac:dyDescent="0.3">
      <c r="A4" s="8">
        <v>3</v>
      </c>
      <c r="B4" s="4" t="s">
        <v>445</v>
      </c>
      <c r="C4" s="5" t="s">
        <v>64</v>
      </c>
      <c r="D4" s="4">
        <v>2013</v>
      </c>
      <c r="E4" s="4" t="s">
        <v>65</v>
      </c>
      <c r="F4" s="4">
        <v>21947</v>
      </c>
      <c r="I4" s="4">
        <v>45</v>
      </c>
      <c r="J4" s="4" t="s">
        <v>624</v>
      </c>
      <c r="K4" s="4" t="s">
        <v>527</v>
      </c>
      <c r="L4" s="4" t="s">
        <v>36</v>
      </c>
      <c r="M4" s="4" t="s">
        <v>37</v>
      </c>
      <c r="N4" s="4" t="s">
        <v>37</v>
      </c>
      <c r="O4" s="4" t="s">
        <v>66</v>
      </c>
      <c r="P4" s="6" t="s">
        <v>39</v>
      </c>
      <c r="Q4" s="4" t="s">
        <v>67</v>
      </c>
      <c r="R4" s="7" t="s">
        <v>41</v>
      </c>
      <c r="S4" s="4">
        <v>66.400000000000006</v>
      </c>
      <c r="T4" s="4" t="s">
        <v>68</v>
      </c>
      <c r="U4" s="4" t="s">
        <v>69</v>
      </c>
      <c r="V4" s="4" t="s">
        <v>43</v>
      </c>
      <c r="W4" s="8" t="s">
        <v>44</v>
      </c>
      <c r="X4" s="4">
        <v>2</v>
      </c>
      <c r="Y4" s="4">
        <v>7</v>
      </c>
      <c r="Z4" s="4" t="s">
        <v>37</v>
      </c>
      <c r="AA4" s="4" t="s">
        <v>37</v>
      </c>
      <c r="AB4" t="s">
        <v>45</v>
      </c>
      <c r="AC4" s="4" t="s">
        <v>70</v>
      </c>
      <c r="AD4" s="4" t="s">
        <v>71</v>
      </c>
      <c r="AE4" s="4" t="s">
        <v>60</v>
      </c>
      <c r="AF4" s="4" t="s">
        <v>72</v>
      </c>
      <c r="AG4" s="4">
        <v>1138481</v>
      </c>
      <c r="AH4" s="12">
        <v>0.48399999999999999</v>
      </c>
      <c r="AI4" s="13">
        <v>0.48399999999999999</v>
      </c>
      <c r="AJ4" s="44">
        <v>51.9</v>
      </c>
      <c r="AK4" t="s">
        <v>37</v>
      </c>
      <c r="AM4" s="4">
        <v>21947</v>
      </c>
      <c r="AN4"/>
      <c r="AO4" s="4" t="s">
        <v>73</v>
      </c>
      <c r="AP4" s="4" t="s">
        <v>495</v>
      </c>
      <c r="AQ4" s="4" t="s">
        <v>74</v>
      </c>
      <c r="AU4"/>
      <c r="AV4"/>
      <c r="AW4"/>
      <c r="AX4"/>
      <c r="AY4"/>
      <c r="AZ4"/>
    </row>
    <row r="5" spans="1:52" x14ac:dyDescent="0.3">
      <c r="A5" s="8">
        <v>4</v>
      </c>
      <c r="B5" s="4" t="s">
        <v>446</v>
      </c>
      <c r="C5" s="5" t="s">
        <v>75</v>
      </c>
      <c r="D5" s="4">
        <v>2013</v>
      </c>
      <c r="E5" s="4" t="s">
        <v>65</v>
      </c>
      <c r="F5">
        <v>24</v>
      </c>
      <c r="G5">
        <v>24.17</v>
      </c>
      <c r="H5">
        <v>2.9</v>
      </c>
      <c r="I5">
        <v>45.8</v>
      </c>
      <c r="J5" s="4" t="s">
        <v>622</v>
      </c>
      <c r="K5" s="4" t="s">
        <v>529</v>
      </c>
      <c r="L5" s="4" t="s">
        <v>50</v>
      </c>
      <c r="M5" s="4" t="s">
        <v>76</v>
      </c>
      <c r="N5" s="4" t="s">
        <v>37</v>
      </c>
      <c r="O5" t="s">
        <v>38</v>
      </c>
      <c r="P5" s="6" t="s">
        <v>39</v>
      </c>
      <c r="Q5" t="s">
        <v>77</v>
      </c>
      <c r="R5" s="11" t="s">
        <v>78</v>
      </c>
      <c r="U5">
        <v>7</v>
      </c>
      <c r="V5" t="s">
        <v>43</v>
      </c>
      <c r="W5" s="8" t="s">
        <v>44</v>
      </c>
      <c r="X5">
        <v>12</v>
      </c>
      <c r="Y5" s="4">
        <v>7</v>
      </c>
      <c r="Z5" s="4" t="s">
        <v>37</v>
      </c>
      <c r="AA5" s="4" t="s">
        <v>37</v>
      </c>
      <c r="AB5" t="s">
        <v>57</v>
      </c>
      <c r="AC5" t="s">
        <v>79</v>
      </c>
      <c r="AD5" s="4" t="s">
        <v>37</v>
      </c>
      <c r="AE5" s="4" t="s">
        <v>37</v>
      </c>
      <c r="AF5" t="s">
        <v>80</v>
      </c>
      <c r="AG5" t="s">
        <v>81</v>
      </c>
      <c r="AH5" s="14">
        <v>0.83899999999999997</v>
      </c>
      <c r="AI5" s="10">
        <v>0.83899999999999997</v>
      </c>
      <c r="AJ5" s="43"/>
      <c r="AK5" t="s">
        <v>37</v>
      </c>
      <c r="AO5" s="4" t="s">
        <v>82</v>
      </c>
      <c r="AP5" s="4" t="s">
        <v>494</v>
      </c>
      <c r="AQ5" s="4" t="s">
        <v>83</v>
      </c>
      <c r="AR5" s="4"/>
      <c r="AS5" s="4"/>
    </row>
    <row r="6" spans="1:52" x14ac:dyDescent="0.3">
      <c r="A6" s="8">
        <v>5</v>
      </c>
      <c r="B6" s="4" t="s">
        <v>447</v>
      </c>
      <c r="C6" s="4" t="s">
        <v>84</v>
      </c>
      <c r="D6" s="4">
        <v>2013</v>
      </c>
      <c r="E6" s="4" t="s">
        <v>49</v>
      </c>
      <c r="F6">
        <v>29</v>
      </c>
      <c r="G6">
        <v>21.3</v>
      </c>
      <c r="H6">
        <v>1.7</v>
      </c>
      <c r="I6" t="s">
        <v>175</v>
      </c>
      <c r="J6" s="4" t="s">
        <v>85</v>
      </c>
      <c r="K6" s="4" t="s">
        <v>528</v>
      </c>
      <c r="L6" s="4" t="s">
        <v>50</v>
      </c>
      <c r="M6" s="4" t="s">
        <v>37</v>
      </c>
      <c r="N6" s="4" t="s">
        <v>37</v>
      </c>
      <c r="O6" t="s">
        <v>51</v>
      </c>
      <c r="P6" t="s">
        <v>52</v>
      </c>
      <c r="Q6" t="s">
        <v>53</v>
      </c>
      <c r="R6" s="11" t="s">
        <v>86</v>
      </c>
      <c r="S6">
        <v>8.7799999999999994</v>
      </c>
      <c r="T6">
        <v>1.94</v>
      </c>
      <c r="U6">
        <v>2</v>
      </c>
      <c r="V6" t="s">
        <v>43</v>
      </c>
      <c r="W6" s="8" t="s">
        <v>44</v>
      </c>
      <c r="X6" t="s">
        <v>87</v>
      </c>
      <c r="Y6" s="4">
        <v>6</v>
      </c>
      <c r="Z6" s="4" t="s">
        <v>37</v>
      </c>
      <c r="AA6" t="s">
        <v>88</v>
      </c>
      <c r="AB6" t="s">
        <v>57</v>
      </c>
      <c r="AC6" t="s">
        <v>58</v>
      </c>
      <c r="AD6" s="4" t="s">
        <v>59</v>
      </c>
      <c r="AE6" s="4" t="s">
        <v>132</v>
      </c>
      <c r="AF6" s="8" t="s">
        <v>61</v>
      </c>
      <c r="AG6">
        <v>334</v>
      </c>
      <c r="AJ6" s="45">
        <f>AG6/29</f>
        <v>11.517241379310345</v>
      </c>
      <c r="AK6" t="s">
        <v>37</v>
      </c>
      <c r="AL6">
        <v>29</v>
      </c>
      <c r="AM6">
        <v>29</v>
      </c>
      <c r="AN6">
        <f t="shared" si="0"/>
        <v>0</v>
      </c>
      <c r="AO6" s="4" t="s">
        <v>37</v>
      </c>
      <c r="AP6" s="4" t="s">
        <v>496</v>
      </c>
      <c r="AQ6" s="4" t="s">
        <v>89</v>
      </c>
      <c r="AR6" s="4"/>
      <c r="AS6" s="4"/>
    </row>
    <row r="7" spans="1:52" x14ac:dyDescent="0.3">
      <c r="A7" s="8">
        <v>6</v>
      </c>
      <c r="B7" s="4" t="s">
        <v>448</v>
      </c>
      <c r="C7" s="5" t="s">
        <v>90</v>
      </c>
      <c r="D7" s="4">
        <v>2014</v>
      </c>
      <c r="E7" s="4" t="s">
        <v>91</v>
      </c>
      <c r="F7">
        <v>15</v>
      </c>
      <c r="G7" t="s">
        <v>92</v>
      </c>
      <c r="I7">
        <v>33.299999999999997</v>
      </c>
      <c r="J7" s="4" t="s">
        <v>93</v>
      </c>
      <c r="K7" s="4" t="s">
        <v>530</v>
      </c>
      <c r="L7" s="4" t="s">
        <v>50</v>
      </c>
      <c r="M7" s="4" t="s">
        <v>37</v>
      </c>
      <c r="N7" s="4" t="s">
        <v>94</v>
      </c>
      <c r="O7" t="s">
        <v>95</v>
      </c>
      <c r="P7" t="s">
        <v>96</v>
      </c>
      <c r="Q7" t="s">
        <v>97</v>
      </c>
      <c r="U7">
        <v>1</v>
      </c>
      <c r="V7" t="s">
        <v>43</v>
      </c>
      <c r="W7" s="8" t="s">
        <v>44</v>
      </c>
      <c r="X7" t="s">
        <v>98</v>
      </c>
      <c r="Y7" s="4">
        <v>14</v>
      </c>
      <c r="Z7" s="4">
        <v>73</v>
      </c>
      <c r="AA7" s="4" t="s">
        <v>37</v>
      </c>
      <c r="AB7" t="s">
        <v>57</v>
      </c>
      <c r="AC7" t="s">
        <v>99</v>
      </c>
      <c r="AD7" t="s">
        <v>100</v>
      </c>
      <c r="AE7" t="s">
        <v>101</v>
      </c>
      <c r="AF7" t="s">
        <v>102</v>
      </c>
      <c r="AG7">
        <v>177</v>
      </c>
      <c r="AH7" s="9">
        <v>0.68</v>
      </c>
      <c r="AI7" s="10">
        <v>0.68</v>
      </c>
      <c r="AJ7" s="43">
        <v>10</v>
      </c>
      <c r="AK7" t="s">
        <v>37</v>
      </c>
      <c r="AL7">
        <v>15</v>
      </c>
      <c r="AM7">
        <v>15</v>
      </c>
      <c r="AN7">
        <f>1-(AM7/AL7)</f>
        <v>0</v>
      </c>
      <c r="AO7" s="4" t="s">
        <v>37</v>
      </c>
      <c r="AP7" s="4" t="s">
        <v>37</v>
      </c>
      <c r="AQ7" s="4" t="s">
        <v>103</v>
      </c>
      <c r="AR7" s="4"/>
      <c r="AS7" s="4"/>
    </row>
    <row r="8" spans="1:52" x14ac:dyDescent="0.3">
      <c r="A8" s="8">
        <v>7</v>
      </c>
      <c r="B8" s="4" t="s">
        <v>449</v>
      </c>
      <c r="C8" s="5" t="s">
        <v>104</v>
      </c>
      <c r="D8" s="4">
        <v>2014</v>
      </c>
      <c r="E8" s="4" t="s">
        <v>34</v>
      </c>
      <c r="F8">
        <v>150</v>
      </c>
      <c r="G8" s="10">
        <v>47.64</v>
      </c>
      <c r="H8">
        <v>18.850000000000001</v>
      </c>
      <c r="I8">
        <v>51</v>
      </c>
      <c r="J8" s="4" t="s">
        <v>619</v>
      </c>
      <c r="K8" s="4" t="s">
        <v>531</v>
      </c>
      <c r="L8" s="4" t="s">
        <v>50</v>
      </c>
      <c r="M8" s="4" t="s">
        <v>37</v>
      </c>
      <c r="N8" s="4" t="s">
        <v>105</v>
      </c>
      <c r="O8" t="s">
        <v>106</v>
      </c>
      <c r="P8" s="6" t="s">
        <v>39</v>
      </c>
      <c r="Q8" t="s">
        <v>107</v>
      </c>
      <c r="R8" s="7" t="s">
        <v>41</v>
      </c>
      <c r="S8" s="10">
        <v>63.82</v>
      </c>
      <c r="T8" s="16">
        <v>22</v>
      </c>
      <c r="U8" t="s">
        <v>484</v>
      </c>
      <c r="V8" t="s">
        <v>108</v>
      </c>
      <c r="W8" t="s">
        <v>109</v>
      </c>
      <c r="X8" t="s">
        <v>110</v>
      </c>
      <c r="Y8" s="4">
        <v>27</v>
      </c>
      <c r="Z8" s="4" t="s">
        <v>37</v>
      </c>
      <c r="AA8" s="4" t="s">
        <v>37</v>
      </c>
      <c r="AB8" t="s">
        <v>57</v>
      </c>
      <c r="AC8" t="s">
        <v>111</v>
      </c>
      <c r="AD8" t="s">
        <v>37</v>
      </c>
      <c r="AE8" s="4" t="s">
        <v>37</v>
      </c>
      <c r="AF8" t="s">
        <v>112</v>
      </c>
      <c r="AG8">
        <v>64112</v>
      </c>
      <c r="AJ8" s="43">
        <v>427.4</v>
      </c>
      <c r="AK8" t="s">
        <v>37</v>
      </c>
      <c r="AL8">
        <v>150</v>
      </c>
      <c r="AM8">
        <v>136</v>
      </c>
      <c r="AN8" s="10">
        <f>1-(AM8/AL8)</f>
        <v>9.3333333333333379E-2</v>
      </c>
      <c r="AO8" s="4" t="s">
        <v>113</v>
      </c>
      <c r="AP8" s="4" t="s">
        <v>497</v>
      </c>
      <c r="AQ8" s="4" t="s">
        <v>37</v>
      </c>
      <c r="AR8" s="4"/>
      <c r="AS8" s="4"/>
    </row>
    <row r="9" spans="1:52" x14ac:dyDescent="0.3">
      <c r="A9" s="8">
        <v>8</v>
      </c>
      <c r="B9" s="4" t="s">
        <v>450</v>
      </c>
      <c r="C9" t="s">
        <v>114</v>
      </c>
      <c r="D9" s="4">
        <v>2014</v>
      </c>
      <c r="E9" s="4" t="s">
        <v>115</v>
      </c>
      <c r="F9">
        <v>594</v>
      </c>
      <c r="G9">
        <v>21.02</v>
      </c>
      <c r="H9">
        <v>6.18</v>
      </c>
      <c r="I9">
        <v>76.099999999999994</v>
      </c>
      <c r="J9" s="4" t="s">
        <v>620</v>
      </c>
      <c r="K9" s="4" t="s">
        <v>532</v>
      </c>
      <c r="L9" s="4" t="s">
        <v>50</v>
      </c>
      <c r="M9" s="4" t="s">
        <v>37</v>
      </c>
      <c r="N9" s="4" t="s">
        <v>116</v>
      </c>
      <c r="O9" t="s">
        <v>117</v>
      </c>
      <c r="P9" t="s">
        <v>118</v>
      </c>
      <c r="Q9" t="s">
        <v>119</v>
      </c>
      <c r="R9" s="11" t="s">
        <v>120</v>
      </c>
      <c r="S9" s="10"/>
      <c r="U9">
        <v>14</v>
      </c>
      <c r="V9" t="s">
        <v>108</v>
      </c>
      <c r="W9" t="s">
        <v>121</v>
      </c>
      <c r="X9">
        <v>2</v>
      </c>
      <c r="Y9" s="4">
        <v>4</v>
      </c>
      <c r="Z9" s="4" t="s">
        <v>37</v>
      </c>
      <c r="AA9" s="4" t="s">
        <v>37</v>
      </c>
      <c r="AB9" t="s">
        <v>45</v>
      </c>
      <c r="AC9" t="s">
        <v>122</v>
      </c>
      <c r="AD9" s="4" t="s">
        <v>37</v>
      </c>
      <c r="AE9" s="4" t="s">
        <v>37</v>
      </c>
      <c r="AF9" s="8" t="s">
        <v>123</v>
      </c>
      <c r="AJ9" s="43"/>
      <c r="AK9" t="s">
        <v>37</v>
      </c>
      <c r="AN9" s="10"/>
      <c r="AO9" s="4" t="s">
        <v>124</v>
      </c>
      <c r="AP9" s="4" t="s">
        <v>498</v>
      </c>
      <c r="AQ9" s="4" t="s">
        <v>125</v>
      </c>
      <c r="AR9" s="4"/>
      <c r="AS9" s="4"/>
    </row>
    <row r="10" spans="1:52" x14ac:dyDescent="0.3">
      <c r="A10" s="8">
        <v>9</v>
      </c>
      <c r="B10" s="4" t="s">
        <v>451</v>
      </c>
      <c r="C10" s="5" t="s">
        <v>126</v>
      </c>
      <c r="D10" s="4">
        <v>2015</v>
      </c>
      <c r="E10" s="4" t="s">
        <v>49</v>
      </c>
      <c r="F10" s="4">
        <v>74</v>
      </c>
      <c r="G10" s="4">
        <v>60.1</v>
      </c>
      <c r="H10" s="4">
        <v>7.1</v>
      </c>
      <c r="I10" s="4">
        <v>49</v>
      </c>
      <c r="J10" s="4" t="s">
        <v>127</v>
      </c>
      <c r="K10" s="4" t="s">
        <v>533</v>
      </c>
      <c r="L10" s="4" t="s">
        <v>50</v>
      </c>
      <c r="M10" s="4" t="s">
        <v>37</v>
      </c>
      <c r="N10" s="4" t="s">
        <v>128</v>
      </c>
      <c r="O10" s="4" t="s">
        <v>51</v>
      </c>
      <c r="P10" t="s">
        <v>52</v>
      </c>
      <c r="Q10" s="4" t="s">
        <v>129</v>
      </c>
      <c r="R10" s="7"/>
      <c r="S10" s="13">
        <v>4.01</v>
      </c>
      <c r="T10" s="17">
        <v>0.95</v>
      </c>
      <c r="U10" s="4">
        <v>3</v>
      </c>
      <c r="V10" s="4" t="s">
        <v>108</v>
      </c>
      <c r="W10" s="4" t="s">
        <v>130</v>
      </c>
      <c r="X10" s="4" t="s">
        <v>110</v>
      </c>
      <c r="Y10" s="4">
        <v>6</v>
      </c>
      <c r="Z10" s="4" t="s">
        <v>37</v>
      </c>
      <c r="AA10" s="4" t="s">
        <v>37</v>
      </c>
      <c r="AB10" t="s">
        <v>57</v>
      </c>
      <c r="AC10" s="4" t="s">
        <v>131</v>
      </c>
      <c r="AD10" s="4" t="s">
        <v>59</v>
      </c>
      <c r="AE10" s="4" t="s">
        <v>132</v>
      </c>
      <c r="AF10" s="4" t="s">
        <v>61</v>
      </c>
      <c r="AG10" s="4">
        <v>1331</v>
      </c>
      <c r="AH10" s="4"/>
      <c r="AI10" s="13"/>
      <c r="AJ10" s="44">
        <v>19.3</v>
      </c>
      <c r="AK10" t="s">
        <v>37</v>
      </c>
      <c r="AL10" s="4">
        <v>74</v>
      </c>
      <c r="AM10" s="4">
        <v>69</v>
      </c>
      <c r="AN10" s="10">
        <f>1-(AM10/AL10)</f>
        <v>6.7567567567567544E-2</v>
      </c>
      <c r="AO10" s="4" t="s">
        <v>37</v>
      </c>
      <c r="AP10" s="4" t="s">
        <v>499</v>
      </c>
      <c r="AQ10" s="4" t="s">
        <v>133</v>
      </c>
      <c r="AR10" s="4"/>
      <c r="AS10" s="4"/>
    </row>
    <row r="11" spans="1:52" x14ac:dyDescent="0.3">
      <c r="A11" s="8">
        <v>10</v>
      </c>
      <c r="B11" s="4" t="s">
        <v>134</v>
      </c>
      <c r="C11" s="5" t="s">
        <v>135</v>
      </c>
      <c r="D11" s="4">
        <v>2015</v>
      </c>
      <c r="E11" s="4" t="s">
        <v>49</v>
      </c>
      <c r="F11" s="4">
        <v>213</v>
      </c>
      <c r="G11" s="4">
        <v>24.5</v>
      </c>
      <c r="H11" s="4">
        <v>8.4</v>
      </c>
      <c r="I11" s="4">
        <v>58</v>
      </c>
      <c r="J11" s="4" t="s">
        <v>621</v>
      </c>
      <c r="K11" s="4" t="s">
        <v>529</v>
      </c>
      <c r="L11" s="4" t="s">
        <v>50</v>
      </c>
      <c r="M11" s="4" t="s">
        <v>37</v>
      </c>
      <c r="N11" s="4" t="s">
        <v>116</v>
      </c>
      <c r="O11" s="4" t="s">
        <v>136</v>
      </c>
      <c r="P11" s="6" t="s">
        <v>39</v>
      </c>
      <c r="Q11" s="4" t="s">
        <v>137</v>
      </c>
      <c r="R11" s="7" t="s">
        <v>41</v>
      </c>
      <c r="S11" s="13">
        <v>69.3</v>
      </c>
      <c r="T11" s="16">
        <v>22</v>
      </c>
      <c r="U11" s="4">
        <v>14</v>
      </c>
      <c r="V11" t="s">
        <v>43</v>
      </c>
      <c r="W11" s="4" t="s">
        <v>138</v>
      </c>
      <c r="X11" s="4">
        <v>3</v>
      </c>
      <c r="Y11" s="4">
        <v>1</v>
      </c>
      <c r="Z11" s="4" t="s">
        <v>37</v>
      </c>
      <c r="AA11" t="s">
        <v>139</v>
      </c>
      <c r="AB11" s="4" t="s">
        <v>140</v>
      </c>
      <c r="AC11" s="4" t="s">
        <v>141</v>
      </c>
      <c r="AD11" s="4" t="s">
        <v>37</v>
      </c>
      <c r="AE11" s="4" t="s">
        <v>37</v>
      </c>
      <c r="AF11" s="4" t="s">
        <v>142</v>
      </c>
      <c r="AG11" s="4">
        <v>8382</v>
      </c>
      <c r="AH11" s="18">
        <v>0.93700000000000006</v>
      </c>
      <c r="AI11" s="19">
        <v>0.93700000000000006</v>
      </c>
      <c r="AJ11" s="46">
        <v>39.4</v>
      </c>
      <c r="AK11" t="s">
        <v>37</v>
      </c>
      <c r="AL11" s="4">
        <v>213</v>
      </c>
      <c r="AM11" s="4">
        <v>213</v>
      </c>
      <c r="AN11">
        <f>1-(AM11/AL11)</f>
        <v>0</v>
      </c>
      <c r="AO11" s="4" t="s">
        <v>143</v>
      </c>
      <c r="AP11" s="4" t="s">
        <v>500</v>
      </c>
      <c r="AQ11" s="4" t="s">
        <v>144</v>
      </c>
      <c r="AR11" s="4"/>
      <c r="AS11" s="4"/>
    </row>
    <row r="12" spans="1:52" x14ac:dyDescent="0.3">
      <c r="A12" s="8">
        <v>11</v>
      </c>
      <c r="B12" s="4" t="s">
        <v>452</v>
      </c>
      <c r="C12" s="5" t="s">
        <v>145</v>
      </c>
      <c r="D12" s="4">
        <v>2016</v>
      </c>
      <c r="E12" s="4" t="s">
        <v>146</v>
      </c>
      <c r="F12">
        <v>27</v>
      </c>
      <c r="I12" s="4">
        <v>78</v>
      </c>
      <c r="J12" s="4" t="s">
        <v>623</v>
      </c>
      <c r="K12" s="4" t="s">
        <v>528</v>
      </c>
      <c r="L12" s="4" t="s">
        <v>50</v>
      </c>
      <c r="M12" s="4" t="s">
        <v>37</v>
      </c>
      <c r="N12" s="4" t="s">
        <v>147</v>
      </c>
      <c r="O12" t="s">
        <v>148</v>
      </c>
      <c r="P12" s="4" t="s">
        <v>118</v>
      </c>
      <c r="Q12" t="s">
        <v>149</v>
      </c>
      <c r="R12" s="11" t="s">
        <v>150</v>
      </c>
      <c r="S12" s="10">
        <v>7</v>
      </c>
      <c r="T12" s="16">
        <v>0.95</v>
      </c>
      <c r="U12">
        <v>42</v>
      </c>
      <c r="V12" t="s">
        <v>43</v>
      </c>
      <c r="W12" s="8" t="s">
        <v>44</v>
      </c>
      <c r="X12">
        <v>5</v>
      </c>
      <c r="Y12" s="4">
        <v>2</v>
      </c>
      <c r="Z12" s="4" t="s">
        <v>37</v>
      </c>
      <c r="AA12" t="s">
        <v>151</v>
      </c>
      <c r="AB12" t="s">
        <v>152</v>
      </c>
      <c r="AC12" t="s">
        <v>153</v>
      </c>
      <c r="AD12" t="s">
        <v>154</v>
      </c>
      <c r="AE12" s="4" t="s">
        <v>155</v>
      </c>
      <c r="AG12">
        <v>4368</v>
      </c>
      <c r="AH12" s="20">
        <v>0.77039999999999997</v>
      </c>
      <c r="AI12" s="21">
        <v>0.77039999999999997</v>
      </c>
      <c r="AJ12" s="43">
        <v>161.80000000000001</v>
      </c>
      <c r="AK12" t="s">
        <v>37</v>
      </c>
      <c r="AL12">
        <v>42</v>
      </c>
      <c r="AM12">
        <v>27</v>
      </c>
      <c r="AN12" s="10">
        <f>1-(AM12/AL12)</f>
        <v>0.3571428571428571</v>
      </c>
      <c r="AO12" s="4" t="s">
        <v>156</v>
      </c>
      <c r="AP12" s="4" t="s">
        <v>501</v>
      </c>
      <c r="AQ12" s="4" t="s">
        <v>37</v>
      </c>
      <c r="AR12" s="4"/>
      <c r="AS12" s="4"/>
    </row>
    <row r="13" spans="1:52" x14ac:dyDescent="0.3">
      <c r="A13" s="8">
        <v>12</v>
      </c>
      <c r="B13" s="4" t="s">
        <v>453</v>
      </c>
      <c r="C13" s="5" t="s">
        <v>157</v>
      </c>
      <c r="D13" s="4">
        <v>2016</v>
      </c>
      <c r="E13" s="4" t="s">
        <v>65</v>
      </c>
      <c r="F13" s="4">
        <v>26700</v>
      </c>
      <c r="G13" s="4"/>
      <c r="H13" s="4"/>
      <c r="I13" s="4">
        <v>44.4</v>
      </c>
      <c r="J13" s="4" t="s">
        <v>624</v>
      </c>
      <c r="K13" s="4" t="s">
        <v>527</v>
      </c>
      <c r="L13" s="4" t="s">
        <v>36</v>
      </c>
      <c r="M13" s="4" t="s">
        <v>37</v>
      </c>
      <c r="N13" s="4" t="s">
        <v>37</v>
      </c>
      <c r="O13" s="4" t="s">
        <v>158</v>
      </c>
      <c r="P13" s="6" t="s">
        <v>39</v>
      </c>
      <c r="Q13" s="4" t="s">
        <v>67</v>
      </c>
      <c r="R13" s="7" t="s">
        <v>41</v>
      </c>
      <c r="S13" s="13">
        <v>66.27</v>
      </c>
      <c r="U13" t="s">
        <v>69</v>
      </c>
      <c r="V13" t="s">
        <v>43</v>
      </c>
      <c r="W13" s="8" t="s">
        <v>44</v>
      </c>
      <c r="X13" s="4">
        <v>2</v>
      </c>
      <c r="Y13" s="4">
        <v>7</v>
      </c>
      <c r="Z13" s="4" t="s">
        <v>37</v>
      </c>
      <c r="AA13" s="4" t="s">
        <v>37</v>
      </c>
      <c r="AB13" t="s">
        <v>45</v>
      </c>
      <c r="AC13" s="4" t="s">
        <v>70</v>
      </c>
      <c r="AD13" s="4" t="s">
        <v>71</v>
      </c>
      <c r="AE13" s="4" t="s">
        <v>60</v>
      </c>
      <c r="AF13" s="4" t="s">
        <v>159</v>
      </c>
      <c r="AG13" s="4">
        <v>1620220</v>
      </c>
      <c r="AH13" s="4"/>
      <c r="AI13" s="13"/>
      <c r="AJ13" s="44">
        <v>60.7</v>
      </c>
      <c r="AK13" t="s">
        <v>37</v>
      </c>
      <c r="AL13" s="4"/>
      <c r="AM13" s="4">
        <v>26682</v>
      </c>
      <c r="AN13" s="10"/>
      <c r="AO13" s="4" t="s">
        <v>73</v>
      </c>
      <c r="AP13" s="4" t="s">
        <v>495</v>
      </c>
      <c r="AQ13" s="4" t="s">
        <v>37</v>
      </c>
      <c r="AR13" s="4"/>
      <c r="AS13" s="4"/>
    </row>
    <row r="14" spans="1:52" x14ac:dyDescent="0.3">
      <c r="A14" s="8">
        <v>13</v>
      </c>
      <c r="B14" s="4" t="s">
        <v>454</v>
      </c>
      <c r="C14" s="5" t="s">
        <v>160</v>
      </c>
      <c r="D14" s="4">
        <v>2016</v>
      </c>
      <c r="E14" s="4" t="s">
        <v>65</v>
      </c>
      <c r="F14" s="4">
        <v>31302</v>
      </c>
      <c r="G14" s="4">
        <v>35.1</v>
      </c>
      <c r="H14" s="4"/>
      <c r="I14" s="4" t="s">
        <v>175</v>
      </c>
      <c r="J14" s="4" t="s">
        <v>624</v>
      </c>
      <c r="K14" s="4" t="s">
        <v>527</v>
      </c>
      <c r="L14" s="4" t="s">
        <v>36</v>
      </c>
      <c r="M14" s="4" t="s">
        <v>37</v>
      </c>
      <c r="N14" s="4" t="s">
        <v>37</v>
      </c>
      <c r="O14" s="4" t="s">
        <v>161</v>
      </c>
      <c r="P14" s="6" t="s">
        <v>39</v>
      </c>
      <c r="Q14" s="4" t="s">
        <v>67</v>
      </c>
      <c r="R14" s="7" t="s">
        <v>41</v>
      </c>
      <c r="S14" s="4"/>
      <c r="U14" t="s">
        <v>69</v>
      </c>
      <c r="V14" t="s">
        <v>43</v>
      </c>
      <c r="W14" s="8" t="s">
        <v>44</v>
      </c>
      <c r="X14" s="4">
        <v>2</v>
      </c>
      <c r="Y14" s="4">
        <v>7</v>
      </c>
      <c r="Z14" s="4" t="s">
        <v>37</v>
      </c>
      <c r="AA14" s="4" t="s">
        <v>37</v>
      </c>
      <c r="AB14" t="s">
        <v>45</v>
      </c>
      <c r="AC14" s="4" t="s">
        <v>70</v>
      </c>
      <c r="AD14" s="4" t="s">
        <v>71</v>
      </c>
      <c r="AE14" s="4" t="s">
        <v>60</v>
      </c>
      <c r="AF14" s="4" t="s">
        <v>162</v>
      </c>
      <c r="AG14" s="4">
        <v>2049120</v>
      </c>
      <c r="AH14" s="22">
        <v>0.48399999999999999</v>
      </c>
      <c r="AI14" s="13">
        <v>0.48399999999999999</v>
      </c>
      <c r="AJ14" s="44"/>
      <c r="AK14" t="s">
        <v>37</v>
      </c>
      <c r="AL14" s="4"/>
      <c r="AM14" s="4"/>
      <c r="AN14" s="10"/>
      <c r="AO14" s="4" t="s">
        <v>73</v>
      </c>
      <c r="AP14" s="4" t="s">
        <v>495</v>
      </c>
      <c r="AQ14" s="4" t="s">
        <v>163</v>
      </c>
      <c r="AR14" s="4"/>
      <c r="AS14" s="4"/>
      <c r="AY14" s="8"/>
      <c r="AZ14" s="8"/>
    </row>
    <row r="15" spans="1:52" x14ac:dyDescent="0.3">
      <c r="A15" s="8">
        <v>14</v>
      </c>
      <c r="B15" s="4" t="s">
        <v>455</v>
      </c>
      <c r="C15" s="5" t="s">
        <v>164</v>
      </c>
      <c r="D15" s="4">
        <v>2016</v>
      </c>
      <c r="E15" s="4" t="s">
        <v>49</v>
      </c>
      <c r="F15" s="4">
        <v>150</v>
      </c>
      <c r="G15" s="4">
        <v>21.7</v>
      </c>
      <c r="H15" s="4">
        <v>3.1</v>
      </c>
      <c r="I15" s="4">
        <v>82</v>
      </c>
      <c r="J15" s="4" t="s">
        <v>625</v>
      </c>
      <c r="K15" s="4" t="s">
        <v>534</v>
      </c>
      <c r="L15" s="4" t="s">
        <v>50</v>
      </c>
      <c r="M15" s="4" t="s">
        <v>37</v>
      </c>
      <c r="N15" s="4" t="s">
        <v>165</v>
      </c>
      <c r="O15" s="4" t="s">
        <v>166</v>
      </c>
      <c r="P15" s="6" t="s">
        <v>39</v>
      </c>
      <c r="Q15" s="4" t="s">
        <v>167</v>
      </c>
      <c r="R15" s="7" t="s">
        <v>168</v>
      </c>
      <c r="S15" s="4"/>
      <c r="U15" s="4">
        <v>14</v>
      </c>
      <c r="V15" t="s">
        <v>43</v>
      </c>
      <c r="W15" s="8" t="s">
        <v>44</v>
      </c>
      <c r="X15" s="4">
        <v>6</v>
      </c>
      <c r="Y15" s="4">
        <v>4</v>
      </c>
      <c r="Z15" s="4" t="s">
        <v>37</v>
      </c>
      <c r="AA15" t="s">
        <v>169</v>
      </c>
      <c r="AB15" t="s">
        <v>152</v>
      </c>
      <c r="AC15" s="4" t="s">
        <v>170</v>
      </c>
      <c r="AD15" s="4" t="s">
        <v>37</v>
      </c>
      <c r="AE15" s="4" t="s">
        <v>37</v>
      </c>
      <c r="AF15" s="4" t="s">
        <v>171</v>
      </c>
      <c r="AG15" s="4">
        <v>11455</v>
      </c>
      <c r="AH15" s="23">
        <v>0.91</v>
      </c>
      <c r="AI15" s="13">
        <v>0.91</v>
      </c>
      <c r="AJ15" s="44">
        <v>76.400000000000006</v>
      </c>
      <c r="AK15" t="s">
        <v>37</v>
      </c>
      <c r="AL15" s="4">
        <v>198</v>
      </c>
      <c r="AM15">
        <v>150</v>
      </c>
      <c r="AN15" s="10">
        <f>1-(AM15/AL15)</f>
        <v>0.24242424242424243</v>
      </c>
      <c r="AO15" s="4" t="s">
        <v>143</v>
      </c>
      <c r="AP15" s="4" t="s">
        <v>502</v>
      </c>
      <c r="AQ15" s="4" t="s">
        <v>172</v>
      </c>
      <c r="AR15" s="4"/>
      <c r="AS15" s="4"/>
      <c r="AX15" s="8"/>
    </row>
    <row r="16" spans="1:52" x14ac:dyDescent="0.3">
      <c r="A16" s="8">
        <v>15</v>
      </c>
      <c r="B16" s="4" t="s">
        <v>456</v>
      </c>
      <c r="C16" s="5" t="s">
        <v>173</v>
      </c>
      <c r="D16" s="4">
        <v>2016</v>
      </c>
      <c r="E16" s="4" t="s">
        <v>49</v>
      </c>
      <c r="F16" s="4">
        <v>143</v>
      </c>
      <c r="G16">
        <v>18</v>
      </c>
      <c r="I16">
        <v>57.3</v>
      </c>
      <c r="J16" s="4" t="s">
        <v>37</v>
      </c>
      <c r="K16" s="4" t="s">
        <v>37</v>
      </c>
      <c r="L16" s="4" t="s">
        <v>50</v>
      </c>
      <c r="M16" s="4" t="s">
        <v>37</v>
      </c>
      <c r="N16" s="4" t="s">
        <v>37</v>
      </c>
      <c r="O16" s="4" t="s">
        <v>174</v>
      </c>
      <c r="P16" s="6" t="s">
        <v>175</v>
      </c>
      <c r="Q16" s="4" t="s">
        <v>175</v>
      </c>
      <c r="U16">
        <v>7</v>
      </c>
      <c r="V16" t="s">
        <v>176</v>
      </c>
      <c r="W16" s="8" t="s">
        <v>44</v>
      </c>
      <c r="Y16" s="4" t="s">
        <v>175</v>
      </c>
      <c r="Z16" s="4" t="s">
        <v>37</v>
      </c>
      <c r="AA16" s="4" t="s">
        <v>37</v>
      </c>
      <c r="AB16" t="s">
        <v>175</v>
      </c>
      <c r="AC16" s="4" t="s">
        <v>177</v>
      </c>
      <c r="AD16" s="4" t="s">
        <v>71</v>
      </c>
      <c r="AE16" s="4" t="s">
        <v>60</v>
      </c>
      <c r="AJ16" t="s">
        <v>178</v>
      </c>
      <c r="AK16" t="s">
        <v>37</v>
      </c>
      <c r="AL16">
        <v>143</v>
      </c>
      <c r="AN16" s="10"/>
      <c r="AO16" s="4" t="s">
        <v>179</v>
      </c>
      <c r="AP16" s="4" t="s">
        <v>37</v>
      </c>
      <c r="AQ16" s="4" t="s">
        <v>37</v>
      </c>
      <c r="AR16" s="4"/>
      <c r="AS16" s="4"/>
      <c r="AY16" s="8"/>
      <c r="AZ16" s="8"/>
    </row>
    <row r="17" spans="1:52" x14ac:dyDescent="0.3">
      <c r="A17" s="8">
        <v>16</v>
      </c>
      <c r="B17" s="4" t="s">
        <v>457</v>
      </c>
      <c r="C17" s="5" t="s">
        <v>180</v>
      </c>
      <c r="D17" s="4">
        <v>2017</v>
      </c>
      <c r="E17" s="4" t="s">
        <v>34</v>
      </c>
      <c r="F17">
        <v>47</v>
      </c>
      <c r="G17" s="10">
        <v>19.829999999999998</v>
      </c>
      <c r="H17">
        <v>1.99</v>
      </c>
      <c r="I17">
        <v>55.3</v>
      </c>
      <c r="J17" s="4" t="s">
        <v>626</v>
      </c>
      <c r="K17" s="4" t="s">
        <v>528</v>
      </c>
      <c r="L17" s="4" t="s">
        <v>50</v>
      </c>
      <c r="M17" s="4" t="s">
        <v>37</v>
      </c>
      <c r="N17" s="4" t="s">
        <v>37</v>
      </c>
      <c r="O17" t="s">
        <v>181</v>
      </c>
      <c r="P17" s="6" t="s">
        <v>39</v>
      </c>
      <c r="Q17" t="s">
        <v>182</v>
      </c>
      <c r="R17" s="11" t="s">
        <v>183</v>
      </c>
      <c r="S17" s="10">
        <v>5.17</v>
      </c>
      <c r="T17" s="16">
        <v>1.63</v>
      </c>
      <c r="U17">
        <v>56</v>
      </c>
      <c r="V17" t="s">
        <v>43</v>
      </c>
      <c r="W17" s="8" t="s">
        <v>44</v>
      </c>
      <c r="X17">
        <v>4</v>
      </c>
      <c r="Y17" s="4">
        <v>2</v>
      </c>
      <c r="Z17" s="4" t="s">
        <v>37</v>
      </c>
      <c r="AA17" s="4" t="s">
        <v>37</v>
      </c>
      <c r="AB17" t="s">
        <v>140</v>
      </c>
      <c r="AC17" t="s">
        <v>184</v>
      </c>
      <c r="AD17" s="4" t="s">
        <v>59</v>
      </c>
      <c r="AE17" s="4" t="s">
        <v>60</v>
      </c>
      <c r="AJ17" s="16">
        <v>160.5</v>
      </c>
      <c r="AK17" t="s">
        <v>37</v>
      </c>
      <c r="AL17">
        <v>106</v>
      </c>
      <c r="AM17">
        <v>53</v>
      </c>
      <c r="AN17" s="10">
        <f>1-(AM17/AL17)</f>
        <v>0.5</v>
      </c>
      <c r="AO17" s="4" t="s">
        <v>37</v>
      </c>
      <c r="AP17" s="4" t="s">
        <v>503</v>
      </c>
      <c r="AQ17" s="4" t="s">
        <v>185</v>
      </c>
      <c r="AR17" s="4"/>
      <c r="AS17" s="4"/>
    </row>
    <row r="18" spans="1:52" x14ac:dyDescent="0.3">
      <c r="A18" s="8">
        <v>17</v>
      </c>
      <c r="B18" s="4" t="s">
        <v>458</v>
      </c>
      <c r="C18" s="5" t="s">
        <v>186</v>
      </c>
      <c r="D18" s="4">
        <v>2017</v>
      </c>
      <c r="E18" s="4" t="s">
        <v>115</v>
      </c>
      <c r="F18">
        <v>22</v>
      </c>
      <c r="G18" t="s">
        <v>187</v>
      </c>
      <c r="I18">
        <v>50</v>
      </c>
      <c r="J18" s="4" t="s">
        <v>627</v>
      </c>
      <c r="K18" s="4" t="s">
        <v>527</v>
      </c>
      <c r="L18" s="4" t="s">
        <v>50</v>
      </c>
      <c r="M18" s="4" t="s">
        <v>37</v>
      </c>
      <c r="N18" s="4" t="s">
        <v>37</v>
      </c>
      <c r="O18" t="s">
        <v>158</v>
      </c>
      <c r="P18" s="6" t="s">
        <v>39</v>
      </c>
      <c r="Q18" t="s">
        <v>188</v>
      </c>
      <c r="R18" s="11" t="s">
        <v>189</v>
      </c>
      <c r="S18" s="16">
        <v>6.3</v>
      </c>
      <c r="T18">
        <v>1</v>
      </c>
      <c r="U18">
        <v>5</v>
      </c>
      <c r="V18" t="s">
        <v>43</v>
      </c>
      <c r="W18" s="8" t="s">
        <v>44</v>
      </c>
      <c r="X18">
        <v>4</v>
      </c>
      <c r="Y18" s="4">
        <v>13</v>
      </c>
      <c r="Z18" s="4">
        <v>60</v>
      </c>
      <c r="AA18" t="s">
        <v>190</v>
      </c>
      <c r="AB18" t="s">
        <v>191</v>
      </c>
      <c r="AC18" t="s">
        <v>192</v>
      </c>
      <c r="AD18" t="s">
        <v>37</v>
      </c>
      <c r="AE18" t="s">
        <v>37</v>
      </c>
      <c r="AF18" t="s">
        <v>193</v>
      </c>
      <c r="AG18">
        <v>156</v>
      </c>
      <c r="AH18" s="9">
        <v>0.57999999999999996</v>
      </c>
      <c r="AI18" s="10">
        <v>0.57999999999999996</v>
      </c>
      <c r="AJ18">
        <v>7</v>
      </c>
      <c r="AK18" t="s">
        <v>37</v>
      </c>
      <c r="AL18">
        <v>22</v>
      </c>
      <c r="AM18">
        <v>22</v>
      </c>
      <c r="AN18">
        <f>1-(AM18/AL18)</f>
        <v>0</v>
      </c>
      <c r="AO18" s="4" t="s">
        <v>37</v>
      </c>
      <c r="AP18" s="4" t="s">
        <v>504</v>
      </c>
      <c r="AQ18" s="4" t="s">
        <v>194</v>
      </c>
      <c r="AR18" s="4"/>
      <c r="AS18" s="4"/>
    </row>
    <row r="19" spans="1:52" x14ac:dyDescent="0.3">
      <c r="A19" s="8">
        <v>18</v>
      </c>
      <c r="B19" s="4" t="s">
        <v>459</v>
      </c>
      <c r="C19" s="5" t="s">
        <v>195</v>
      </c>
      <c r="D19" s="4">
        <v>2017</v>
      </c>
      <c r="E19" s="4" t="s">
        <v>65</v>
      </c>
      <c r="I19">
        <v>47</v>
      </c>
      <c r="J19" s="4" t="s">
        <v>624</v>
      </c>
      <c r="K19" s="4" t="s">
        <v>527</v>
      </c>
      <c r="L19" s="4" t="s">
        <v>36</v>
      </c>
      <c r="M19" s="4" t="s">
        <v>37</v>
      </c>
      <c r="N19" s="4" t="s">
        <v>37</v>
      </c>
      <c r="O19" t="s">
        <v>196</v>
      </c>
      <c r="P19" s="6" t="s">
        <v>39</v>
      </c>
      <c r="Q19" t="s">
        <v>197</v>
      </c>
      <c r="R19" s="7" t="s">
        <v>41</v>
      </c>
      <c r="S19" s="10"/>
      <c r="U19" s="4" t="s">
        <v>69</v>
      </c>
      <c r="V19" t="s">
        <v>43</v>
      </c>
      <c r="W19" s="8" t="s">
        <v>44</v>
      </c>
      <c r="X19">
        <v>3</v>
      </c>
      <c r="Y19" s="4">
        <v>7</v>
      </c>
      <c r="Z19" s="4" t="s">
        <v>37</v>
      </c>
      <c r="AA19" s="4" t="s">
        <v>37</v>
      </c>
      <c r="AB19" t="s">
        <v>45</v>
      </c>
      <c r="AC19" t="s">
        <v>70</v>
      </c>
      <c r="AD19" s="4" t="s">
        <v>71</v>
      </c>
      <c r="AE19" t="s">
        <v>60</v>
      </c>
      <c r="AF19" t="s">
        <v>198</v>
      </c>
      <c r="AK19" t="s">
        <v>37</v>
      </c>
      <c r="AO19" s="4" t="s">
        <v>73</v>
      </c>
      <c r="AP19" s="4" t="s">
        <v>495</v>
      </c>
      <c r="AQ19" s="4" t="s">
        <v>37</v>
      </c>
      <c r="AR19" s="4"/>
      <c r="AS19" s="4"/>
    </row>
    <row r="20" spans="1:52" x14ac:dyDescent="0.3">
      <c r="A20" s="8">
        <v>19</v>
      </c>
      <c r="B20" s="4" t="s">
        <v>460</v>
      </c>
      <c r="C20" s="5" t="s">
        <v>199</v>
      </c>
      <c r="D20" s="4">
        <v>2017</v>
      </c>
      <c r="E20" s="4" t="s">
        <v>65</v>
      </c>
      <c r="F20">
        <v>12838</v>
      </c>
      <c r="I20">
        <v>43</v>
      </c>
      <c r="J20" s="4" t="s">
        <v>628</v>
      </c>
      <c r="K20" s="4" t="s">
        <v>527</v>
      </c>
      <c r="L20" s="4" t="s">
        <v>36</v>
      </c>
      <c r="M20" s="4" t="s">
        <v>37</v>
      </c>
      <c r="N20" s="4" t="s">
        <v>37</v>
      </c>
      <c r="O20" t="s">
        <v>51</v>
      </c>
      <c r="P20" t="s">
        <v>118</v>
      </c>
      <c r="Q20" t="s">
        <v>200</v>
      </c>
      <c r="S20" s="16">
        <v>19.399999999999999</v>
      </c>
      <c r="T20" s="16">
        <v>6.54</v>
      </c>
      <c r="U20" t="s">
        <v>69</v>
      </c>
      <c r="V20" t="s">
        <v>43</v>
      </c>
      <c r="W20" s="8" t="s">
        <v>44</v>
      </c>
      <c r="X20">
        <v>2</v>
      </c>
      <c r="Y20" s="4">
        <f>3+2</f>
        <v>5</v>
      </c>
      <c r="Z20" s="4" t="s">
        <v>37</v>
      </c>
      <c r="AA20" s="4" t="s">
        <v>37</v>
      </c>
      <c r="AB20" t="s">
        <v>175</v>
      </c>
      <c r="AC20" t="s">
        <v>201</v>
      </c>
      <c r="AD20" s="4" t="s">
        <v>59</v>
      </c>
      <c r="AE20" s="4" t="s">
        <v>60</v>
      </c>
      <c r="AF20" t="s">
        <v>202</v>
      </c>
      <c r="AK20" t="s">
        <v>37</v>
      </c>
      <c r="AL20">
        <v>12838</v>
      </c>
      <c r="AO20" s="4" t="s">
        <v>37</v>
      </c>
      <c r="AP20" s="4" t="s">
        <v>505</v>
      </c>
      <c r="AQ20" s="4" t="s">
        <v>203</v>
      </c>
      <c r="AR20" s="4"/>
      <c r="AS20" s="4"/>
    </row>
    <row r="21" spans="1:52" x14ac:dyDescent="0.3">
      <c r="A21" s="8">
        <v>20</v>
      </c>
      <c r="B21" s="4" t="s">
        <v>461</v>
      </c>
      <c r="C21" s="5" t="s">
        <v>204</v>
      </c>
      <c r="D21" s="4">
        <v>2017</v>
      </c>
      <c r="E21" s="4" t="s">
        <v>115</v>
      </c>
      <c r="F21">
        <v>40</v>
      </c>
      <c r="G21">
        <v>23</v>
      </c>
      <c r="H21">
        <v>3.15</v>
      </c>
      <c r="I21">
        <v>80</v>
      </c>
      <c r="J21" s="4" t="s">
        <v>629</v>
      </c>
      <c r="K21" s="4" t="s">
        <v>529</v>
      </c>
      <c r="L21" s="4" t="s">
        <v>50</v>
      </c>
      <c r="M21" s="4" t="s">
        <v>37</v>
      </c>
      <c r="N21" s="4" t="s">
        <v>37</v>
      </c>
      <c r="O21" t="s">
        <v>205</v>
      </c>
      <c r="P21" s="6" t="s">
        <v>39</v>
      </c>
      <c r="Q21" t="s">
        <v>206</v>
      </c>
      <c r="R21" s="11" t="s">
        <v>120</v>
      </c>
      <c r="S21" s="10"/>
      <c r="U21">
        <v>7</v>
      </c>
      <c r="V21" t="s">
        <v>43</v>
      </c>
      <c r="W21" s="8" t="s">
        <v>44</v>
      </c>
      <c r="X21" t="s">
        <v>207</v>
      </c>
      <c r="Y21" s="4">
        <v>5</v>
      </c>
      <c r="Z21" s="4" t="s">
        <v>37</v>
      </c>
      <c r="AA21" t="s">
        <v>208</v>
      </c>
      <c r="AB21" t="s">
        <v>140</v>
      </c>
      <c r="AC21" t="s">
        <v>209</v>
      </c>
      <c r="AD21" t="s">
        <v>37</v>
      </c>
      <c r="AE21" t="s">
        <v>37</v>
      </c>
      <c r="AF21" t="s">
        <v>210</v>
      </c>
      <c r="AG21">
        <v>391</v>
      </c>
      <c r="AJ21">
        <v>9.8000000000000007</v>
      </c>
      <c r="AK21" t="s">
        <v>37</v>
      </c>
      <c r="AL21">
        <v>45</v>
      </c>
      <c r="AM21">
        <v>40</v>
      </c>
      <c r="AN21" s="10">
        <f t="shared" ref="AN21:AN26" si="1">1-(AM21/AL21)</f>
        <v>0.11111111111111116</v>
      </c>
      <c r="AO21" s="4" t="s">
        <v>211</v>
      </c>
      <c r="AP21" s="4" t="s">
        <v>506</v>
      </c>
      <c r="AQ21" s="4" t="s">
        <v>212</v>
      </c>
      <c r="AR21" s="4"/>
      <c r="AS21" s="4"/>
    </row>
    <row r="22" spans="1:52" x14ac:dyDescent="0.3">
      <c r="A22" s="8">
        <v>21</v>
      </c>
      <c r="B22" s="4" t="s">
        <v>462</v>
      </c>
      <c r="C22" s="5" t="s">
        <v>213</v>
      </c>
      <c r="D22" s="4">
        <v>2017</v>
      </c>
      <c r="E22" s="4" t="s">
        <v>214</v>
      </c>
      <c r="F22">
        <v>406</v>
      </c>
      <c r="G22" s="6">
        <v>51</v>
      </c>
      <c r="H22" s="6">
        <v>26</v>
      </c>
      <c r="I22" s="6">
        <v>53.2</v>
      </c>
      <c r="J22" s="4" t="s">
        <v>215</v>
      </c>
      <c r="K22" s="4" t="s">
        <v>535</v>
      </c>
      <c r="L22" s="4" t="s">
        <v>50</v>
      </c>
      <c r="M22" s="4" t="s">
        <v>37</v>
      </c>
      <c r="N22" s="4" t="s">
        <v>147</v>
      </c>
      <c r="O22" t="s">
        <v>66</v>
      </c>
      <c r="P22" s="6" t="s">
        <v>39</v>
      </c>
      <c r="Q22" t="s">
        <v>216</v>
      </c>
      <c r="S22" s="16">
        <v>84</v>
      </c>
      <c r="T22" s="16">
        <v>17.18</v>
      </c>
      <c r="U22">
        <v>7</v>
      </c>
      <c r="V22" t="s">
        <v>217</v>
      </c>
      <c r="W22" t="s">
        <v>218</v>
      </c>
      <c r="X22">
        <v>2</v>
      </c>
      <c r="Y22" s="4">
        <v>29</v>
      </c>
      <c r="Z22" s="4" t="s">
        <v>37</v>
      </c>
      <c r="AA22" s="4" t="s">
        <v>37</v>
      </c>
      <c r="AB22" t="s">
        <v>140</v>
      </c>
      <c r="AC22" t="s">
        <v>219</v>
      </c>
      <c r="AD22" s="4" t="s">
        <v>100</v>
      </c>
      <c r="AE22" s="4" t="s">
        <v>60</v>
      </c>
      <c r="AF22" t="s">
        <v>220</v>
      </c>
      <c r="AK22" t="s">
        <v>37</v>
      </c>
      <c r="AL22">
        <v>431</v>
      </c>
      <c r="AM22">
        <v>406</v>
      </c>
      <c r="AN22" s="10">
        <f t="shared" si="1"/>
        <v>5.8004640371229654E-2</v>
      </c>
      <c r="AO22" s="4" t="s">
        <v>37</v>
      </c>
      <c r="AP22" s="4" t="s">
        <v>507</v>
      </c>
      <c r="AQ22" s="4" t="s">
        <v>221</v>
      </c>
      <c r="AR22" s="4"/>
      <c r="AS22" s="4"/>
    </row>
    <row r="23" spans="1:52" x14ac:dyDescent="0.3">
      <c r="A23" s="8">
        <v>22</v>
      </c>
      <c r="B23" s="4" t="s">
        <v>463</v>
      </c>
      <c r="C23" t="s">
        <v>222</v>
      </c>
      <c r="D23" s="4">
        <v>2017</v>
      </c>
      <c r="E23" s="4" t="s">
        <v>146</v>
      </c>
      <c r="F23">
        <v>629</v>
      </c>
      <c r="G23">
        <v>49.9</v>
      </c>
      <c r="H23">
        <v>13</v>
      </c>
      <c r="I23">
        <v>82</v>
      </c>
      <c r="J23" s="4" t="s">
        <v>630</v>
      </c>
      <c r="K23" s="4" t="s">
        <v>527</v>
      </c>
      <c r="L23" s="4" t="s">
        <v>36</v>
      </c>
      <c r="M23" s="4" t="s">
        <v>37</v>
      </c>
      <c r="N23" s="4" t="s">
        <v>37</v>
      </c>
      <c r="O23" t="s">
        <v>223</v>
      </c>
      <c r="P23" s="6" t="s">
        <v>39</v>
      </c>
      <c r="Q23" t="s">
        <v>40</v>
      </c>
      <c r="R23" s="11" t="s">
        <v>41</v>
      </c>
      <c r="U23">
        <v>30</v>
      </c>
      <c r="V23" t="s">
        <v>43</v>
      </c>
      <c r="W23" t="s">
        <v>138</v>
      </c>
      <c r="X23">
        <v>3</v>
      </c>
      <c r="Y23" s="4">
        <v>43</v>
      </c>
      <c r="Z23" s="4">
        <v>180</v>
      </c>
      <c r="AA23" s="4" t="s">
        <v>224</v>
      </c>
      <c r="AB23" t="s">
        <v>152</v>
      </c>
      <c r="AC23" s="4" t="s">
        <v>225</v>
      </c>
      <c r="AD23" s="4" t="s">
        <v>37</v>
      </c>
      <c r="AE23" s="4" t="s">
        <v>37</v>
      </c>
      <c r="AF23" s="4" t="s">
        <v>226</v>
      </c>
      <c r="AG23">
        <v>28264</v>
      </c>
      <c r="AH23" s="24">
        <v>0.5</v>
      </c>
      <c r="AI23" s="21">
        <v>0.5</v>
      </c>
      <c r="AJ23">
        <v>45</v>
      </c>
      <c r="AK23" t="s">
        <v>227</v>
      </c>
      <c r="AL23">
        <v>629</v>
      </c>
      <c r="AM23">
        <v>629</v>
      </c>
      <c r="AN23" s="30">
        <f t="shared" si="1"/>
        <v>0</v>
      </c>
      <c r="AO23" s="4" t="s">
        <v>228</v>
      </c>
      <c r="AP23" s="4" t="s">
        <v>508</v>
      </c>
      <c r="AQ23" s="4" t="s">
        <v>229</v>
      </c>
      <c r="AR23" s="4"/>
      <c r="AS23" s="4"/>
      <c r="AX23" s="8"/>
    </row>
    <row r="24" spans="1:52" x14ac:dyDescent="0.3">
      <c r="A24" s="8">
        <v>23</v>
      </c>
      <c r="B24" s="4" t="s">
        <v>464</v>
      </c>
      <c r="C24" s="5" t="s">
        <v>230</v>
      </c>
      <c r="D24" s="4">
        <v>2017</v>
      </c>
      <c r="E24" s="4" t="s">
        <v>146</v>
      </c>
      <c r="F24">
        <v>34</v>
      </c>
      <c r="G24">
        <v>32</v>
      </c>
      <c r="I24">
        <v>56</v>
      </c>
      <c r="J24" s="4" t="s">
        <v>631</v>
      </c>
      <c r="K24" s="4" t="s">
        <v>536</v>
      </c>
      <c r="L24" s="4" t="s">
        <v>50</v>
      </c>
      <c r="M24" s="4" t="s">
        <v>37</v>
      </c>
      <c r="N24" s="4" t="s">
        <v>147</v>
      </c>
      <c r="O24" t="s">
        <v>231</v>
      </c>
      <c r="P24" s="6" t="s">
        <v>39</v>
      </c>
      <c r="Q24" t="s">
        <v>232</v>
      </c>
      <c r="R24" s="11" t="s">
        <v>233</v>
      </c>
      <c r="U24">
        <v>2</v>
      </c>
      <c r="V24" t="s">
        <v>108</v>
      </c>
      <c r="W24" s="8" t="s">
        <v>44</v>
      </c>
      <c r="X24" t="s">
        <v>234</v>
      </c>
      <c r="Y24" s="4">
        <v>11</v>
      </c>
      <c r="Z24" s="4">
        <v>31</v>
      </c>
      <c r="AA24" s="4" t="s">
        <v>37</v>
      </c>
      <c r="AB24" t="s">
        <v>140</v>
      </c>
      <c r="AC24" t="s">
        <v>235</v>
      </c>
      <c r="AD24" t="s">
        <v>236</v>
      </c>
      <c r="AE24" s="4" t="s">
        <v>237</v>
      </c>
      <c r="AF24" t="s">
        <v>238</v>
      </c>
      <c r="AG24" s="15"/>
      <c r="AH24" s="9">
        <v>0.74</v>
      </c>
      <c r="AI24" s="10">
        <v>0.74</v>
      </c>
      <c r="AK24" t="s">
        <v>239</v>
      </c>
      <c r="AL24">
        <v>46</v>
      </c>
      <c r="AM24">
        <v>34</v>
      </c>
      <c r="AN24" s="10">
        <f t="shared" si="1"/>
        <v>0.26086956521739135</v>
      </c>
      <c r="AO24" s="4" t="s">
        <v>37</v>
      </c>
      <c r="AP24" s="4" t="s">
        <v>504</v>
      </c>
      <c r="AQ24" s="4" t="s">
        <v>240</v>
      </c>
      <c r="AR24" s="4"/>
      <c r="AS24" s="4"/>
    </row>
    <row r="25" spans="1:52" x14ac:dyDescent="0.3">
      <c r="A25" s="8">
        <v>24</v>
      </c>
      <c r="B25" s="4" t="s">
        <v>465</v>
      </c>
      <c r="C25" s="5" t="s">
        <v>241</v>
      </c>
      <c r="D25" s="4">
        <v>2017</v>
      </c>
      <c r="E25" s="4" t="s">
        <v>49</v>
      </c>
      <c r="F25">
        <v>38</v>
      </c>
      <c r="G25">
        <v>24.47</v>
      </c>
      <c r="H25">
        <v>5.88</v>
      </c>
      <c r="I25">
        <v>73.7</v>
      </c>
      <c r="J25" s="4" t="s">
        <v>242</v>
      </c>
      <c r="K25" s="4" t="s">
        <v>528</v>
      </c>
      <c r="L25" s="4" t="s">
        <v>50</v>
      </c>
      <c r="M25" s="4" t="s">
        <v>37</v>
      </c>
      <c r="N25" s="4" t="s">
        <v>165</v>
      </c>
      <c r="O25" t="s">
        <v>243</v>
      </c>
      <c r="P25" s="6" t="s">
        <v>39</v>
      </c>
      <c r="Q25" t="s">
        <v>244</v>
      </c>
      <c r="S25" s="16">
        <v>77.59</v>
      </c>
      <c r="U25">
        <v>8</v>
      </c>
      <c r="V25" t="s">
        <v>108</v>
      </c>
      <c r="W25" t="s">
        <v>245</v>
      </c>
      <c r="X25" t="s">
        <v>110</v>
      </c>
      <c r="Y25" s="4">
        <v>6</v>
      </c>
      <c r="Z25" s="4" t="s">
        <v>37</v>
      </c>
      <c r="AA25" s="4" t="s">
        <v>37</v>
      </c>
      <c r="AB25" t="s">
        <v>191</v>
      </c>
      <c r="AC25" t="s">
        <v>246</v>
      </c>
      <c r="AD25" t="s">
        <v>37</v>
      </c>
      <c r="AE25" t="s">
        <v>37</v>
      </c>
      <c r="AF25" t="s">
        <v>247</v>
      </c>
      <c r="AG25">
        <v>1044</v>
      </c>
      <c r="AH25" s="9">
        <v>0.75</v>
      </c>
      <c r="AI25" s="10">
        <v>0.75</v>
      </c>
      <c r="AJ25">
        <v>27.5</v>
      </c>
      <c r="AK25" t="s">
        <v>37</v>
      </c>
      <c r="AL25" s="4">
        <v>38</v>
      </c>
      <c r="AM25" s="4">
        <v>38</v>
      </c>
      <c r="AN25">
        <f t="shared" si="1"/>
        <v>0</v>
      </c>
      <c r="AO25" s="4" t="s">
        <v>248</v>
      </c>
      <c r="AP25" s="4" t="s">
        <v>509</v>
      </c>
      <c r="AQ25" s="4" t="s">
        <v>249</v>
      </c>
      <c r="AR25" s="4"/>
      <c r="AS25" s="4"/>
    </row>
    <row r="26" spans="1:52" x14ac:dyDescent="0.3">
      <c r="A26" s="8">
        <v>25</v>
      </c>
      <c r="B26" s="4" t="s">
        <v>466</v>
      </c>
      <c r="C26" s="5" t="s">
        <v>250</v>
      </c>
      <c r="D26" s="4">
        <v>2017</v>
      </c>
      <c r="E26" s="4" t="s">
        <v>34</v>
      </c>
      <c r="F26">
        <v>97</v>
      </c>
      <c r="G26" s="10"/>
      <c r="I26">
        <v>100</v>
      </c>
      <c r="J26" s="4" t="s">
        <v>251</v>
      </c>
      <c r="K26" s="4" t="s">
        <v>537</v>
      </c>
      <c r="L26" s="4" t="s">
        <v>50</v>
      </c>
      <c r="M26" s="4" t="s">
        <v>252</v>
      </c>
      <c r="N26" s="4" t="s">
        <v>253</v>
      </c>
      <c r="O26" t="s">
        <v>51</v>
      </c>
      <c r="P26" s="4" t="s">
        <v>254</v>
      </c>
      <c r="Q26" t="s">
        <v>255</v>
      </c>
      <c r="S26" s="9">
        <v>0.65</v>
      </c>
      <c r="U26">
        <v>7</v>
      </c>
      <c r="V26" t="s">
        <v>43</v>
      </c>
      <c r="W26" s="8" t="s">
        <v>44</v>
      </c>
      <c r="X26">
        <v>5</v>
      </c>
      <c r="Y26" s="4">
        <v>19</v>
      </c>
      <c r="Z26" s="4" t="s">
        <v>37</v>
      </c>
      <c r="AA26" t="s">
        <v>151</v>
      </c>
      <c r="AB26" t="s">
        <v>57</v>
      </c>
      <c r="AC26" t="s">
        <v>175</v>
      </c>
      <c r="AD26" t="s">
        <v>59</v>
      </c>
      <c r="AE26" s="4" t="s">
        <v>256</v>
      </c>
      <c r="AF26" t="s">
        <v>257</v>
      </c>
      <c r="AH26" s="14">
        <v>0.70299999999999996</v>
      </c>
      <c r="AI26" s="10">
        <v>0.70299999999999996</v>
      </c>
      <c r="AJ26">
        <v>26.6</v>
      </c>
      <c r="AK26" t="s">
        <v>37</v>
      </c>
      <c r="AL26">
        <v>102</v>
      </c>
      <c r="AM26">
        <v>97</v>
      </c>
      <c r="AN26" s="10">
        <f t="shared" si="1"/>
        <v>4.9019607843137303E-2</v>
      </c>
      <c r="AO26" s="4" t="s">
        <v>37</v>
      </c>
      <c r="AP26" s="4" t="s">
        <v>510</v>
      </c>
      <c r="AQ26" s="4" t="s">
        <v>258</v>
      </c>
      <c r="AR26" s="4"/>
      <c r="AS26" s="4"/>
    </row>
    <row r="27" spans="1:52" x14ac:dyDescent="0.3">
      <c r="A27" s="8">
        <v>26</v>
      </c>
      <c r="B27" s="4" t="s">
        <v>467</v>
      </c>
      <c r="C27" s="5" t="s">
        <v>259</v>
      </c>
      <c r="D27" s="4">
        <v>2018</v>
      </c>
      <c r="E27" s="4" t="s">
        <v>65</v>
      </c>
      <c r="F27">
        <v>108</v>
      </c>
      <c r="G27">
        <v>31.1</v>
      </c>
      <c r="H27">
        <v>11.1</v>
      </c>
      <c r="I27">
        <v>75</v>
      </c>
      <c r="J27" s="4" t="s">
        <v>632</v>
      </c>
      <c r="K27" s="4" t="s">
        <v>527</v>
      </c>
      <c r="L27" s="4" t="s">
        <v>36</v>
      </c>
      <c r="M27" s="4" t="s">
        <v>37</v>
      </c>
      <c r="N27" s="4" t="s">
        <v>37</v>
      </c>
      <c r="O27" t="s">
        <v>260</v>
      </c>
      <c r="P27" t="s">
        <v>261</v>
      </c>
      <c r="Q27" t="s">
        <v>262</v>
      </c>
      <c r="U27">
        <v>7</v>
      </c>
      <c r="V27" t="s">
        <v>43</v>
      </c>
      <c r="W27" s="8" t="s">
        <v>44</v>
      </c>
      <c r="X27">
        <v>7</v>
      </c>
      <c r="Y27" s="4">
        <v>20</v>
      </c>
      <c r="Z27" s="4">
        <v>120</v>
      </c>
      <c r="AA27" t="s">
        <v>37</v>
      </c>
      <c r="AB27" t="s">
        <v>152</v>
      </c>
      <c r="AC27" t="s">
        <v>263</v>
      </c>
      <c r="AD27" s="4" t="s">
        <v>71</v>
      </c>
      <c r="AE27" t="s">
        <v>60</v>
      </c>
      <c r="AG27">
        <v>3013</v>
      </c>
      <c r="AH27" s="20">
        <v>0.61</v>
      </c>
      <c r="AI27" s="21">
        <v>0.61</v>
      </c>
      <c r="AK27" t="s">
        <v>37</v>
      </c>
      <c r="AL27">
        <v>108</v>
      </c>
      <c r="AM27" t="s">
        <v>264</v>
      </c>
      <c r="AN27" s="10"/>
      <c r="AO27" s="4" t="s">
        <v>265</v>
      </c>
      <c r="AP27" s="4" t="s">
        <v>511</v>
      </c>
      <c r="AQ27" s="4" t="s">
        <v>266</v>
      </c>
      <c r="AR27" s="4"/>
      <c r="AS27" s="4"/>
      <c r="AY27" s="4"/>
      <c r="AZ27" s="4"/>
    </row>
    <row r="28" spans="1:52" x14ac:dyDescent="0.3">
      <c r="A28" s="8">
        <v>27</v>
      </c>
      <c r="B28" s="4" t="s">
        <v>468</v>
      </c>
      <c r="C28" s="5" t="s">
        <v>267</v>
      </c>
      <c r="D28" s="4">
        <v>2018</v>
      </c>
      <c r="E28" s="4" t="s">
        <v>146</v>
      </c>
      <c r="F28">
        <v>59</v>
      </c>
      <c r="G28">
        <v>33</v>
      </c>
      <c r="H28">
        <v>13.7</v>
      </c>
      <c r="I28">
        <v>66.099999999999994</v>
      </c>
      <c r="J28" s="4" t="s">
        <v>633</v>
      </c>
      <c r="K28" s="4" t="s">
        <v>538</v>
      </c>
      <c r="L28" s="4" t="s">
        <v>50</v>
      </c>
      <c r="M28" s="4" t="s">
        <v>268</v>
      </c>
      <c r="N28" s="4" t="s">
        <v>147</v>
      </c>
      <c r="O28" t="s">
        <v>269</v>
      </c>
      <c r="P28" s="6" t="s">
        <v>39</v>
      </c>
      <c r="Q28" t="s">
        <v>270</v>
      </c>
      <c r="R28" s="11" t="s">
        <v>120</v>
      </c>
      <c r="U28">
        <v>6</v>
      </c>
      <c r="V28" t="s">
        <v>43</v>
      </c>
      <c r="W28" s="8" t="s">
        <v>44</v>
      </c>
      <c r="X28">
        <v>8</v>
      </c>
      <c r="Y28" s="4">
        <v>45</v>
      </c>
      <c r="Z28" s="4" t="s">
        <v>37</v>
      </c>
      <c r="AA28" s="4" t="s">
        <v>271</v>
      </c>
      <c r="AB28" t="s">
        <v>57</v>
      </c>
      <c r="AC28" t="s">
        <v>272</v>
      </c>
      <c r="AD28" t="s">
        <v>37</v>
      </c>
      <c r="AE28" s="4" t="s">
        <v>37</v>
      </c>
      <c r="AF28" t="s">
        <v>273</v>
      </c>
      <c r="AG28">
        <v>2198</v>
      </c>
      <c r="AH28" s="9">
        <v>0.8</v>
      </c>
      <c r="AI28" s="10">
        <v>0.8</v>
      </c>
      <c r="AJ28" s="45">
        <f>2198/57</f>
        <v>38.561403508771932</v>
      </c>
      <c r="AK28" t="s">
        <v>37</v>
      </c>
      <c r="AL28">
        <v>59</v>
      </c>
      <c r="AM28">
        <v>57</v>
      </c>
      <c r="AN28" s="10">
        <f>1-(AM28/AL28)</f>
        <v>3.3898305084745783E-2</v>
      </c>
      <c r="AO28" s="4" t="s">
        <v>143</v>
      </c>
      <c r="AP28" s="4" t="s">
        <v>512</v>
      </c>
      <c r="AQ28" s="4" t="s">
        <v>274</v>
      </c>
      <c r="AR28" s="4"/>
      <c r="AS28" s="4"/>
      <c r="AX28" s="4"/>
    </row>
    <row r="29" spans="1:52" x14ac:dyDescent="0.3">
      <c r="A29" s="8">
        <v>28</v>
      </c>
      <c r="B29" s="4" t="s">
        <v>275</v>
      </c>
      <c r="C29" s="5" t="s">
        <v>276</v>
      </c>
      <c r="D29" s="4">
        <v>2018</v>
      </c>
      <c r="E29" s="4" t="s">
        <v>486</v>
      </c>
      <c r="F29">
        <v>91</v>
      </c>
      <c r="G29">
        <v>26.01</v>
      </c>
      <c r="H29">
        <v>3.13</v>
      </c>
      <c r="I29">
        <v>59.8</v>
      </c>
      <c r="J29" s="4" t="s">
        <v>634</v>
      </c>
      <c r="K29" s="4" t="s">
        <v>528</v>
      </c>
      <c r="L29" s="4" t="s">
        <v>50</v>
      </c>
      <c r="M29" s="4" t="s">
        <v>37</v>
      </c>
      <c r="N29" s="4" t="s">
        <v>37</v>
      </c>
      <c r="O29" t="s">
        <v>277</v>
      </c>
      <c r="P29" s="6" t="s">
        <v>39</v>
      </c>
      <c r="Q29" t="s">
        <v>278</v>
      </c>
      <c r="U29" t="s">
        <v>485</v>
      </c>
      <c r="V29" t="s">
        <v>279</v>
      </c>
      <c r="W29" s="8" t="s">
        <v>44</v>
      </c>
      <c r="X29">
        <v>4</v>
      </c>
      <c r="Y29" s="4">
        <f>8+10+3</f>
        <v>21</v>
      </c>
      <c r="Z29" s="4" t="s">
        <v>37</v>
      </c>
      <c r="AA29" s="4" t="s">
        <v>37</v>
      </c>
      <c r="AB29" t="s">
        <v>175</v>
      </c>
      <c r="AC29" t="s">
        <v>280</v>
      </c>
      <c r="AD29" s="4" t="s">
        <v>281</v>
      </c>
      <c r="AE29" s="4" t="s">
        <v>60</v>
      </c>
      <c r="AF29" t="s">
        <v>282</v>
      </c>
      <c r="AG29">
        <v>5256</v>
      </c>
      <c r="AH29" s="20">
        <v>0.51600000000000001</v>
      </c>
      <c r="AI29" s="21">
        <v>0.51600000000000001</v>
      </c>
      <c r="AJ29">
        <v>57.8</v>
      </c>
      <c r="AK29" t="s">
        <v>37</v>
      </c>
      <c r="AM29">
        <v>91</v>
      </c>
      <c r="AN29" s="10"/>
      <c r="AO29" s="4" t="s">
        <v>143</v>
      </c>
      <c r="AP29" s="4" t="s">
        <v>513</v>
      </c>
      <c r="AQ29" s="4" t="s">
        <v>283</v>
      </c>
      <c r="AR29" s="4"/>
      <c r="AS29" s="4"/>
    </row>
    <row r="30" spans="1:52" x14ac:dyDescent="0.3">
      <c r="A30" s="8">
        <v>29</v>
      </c>
      <c r="B30" s="4" t="s">
        <v>469</v>
      </c>
      <c r="C30" s="5" t="s">
        <v>284</v>
      </c>
      <c r="D30" s="4">
        <v>2018</v>
      </c>
      <c r="E30" s="4" t="s">
        <v>285</v>
      </c>
      <c r="F30">
        <v>17</v>
      </c>
      <c r="G30" t="s">
        <v>286</v>
      </c>
      <c r="I30">
        <v>70</v>
      </c>
      <c r="J30" s="4" t="s">
        <v>287</v>
      </c>
      <c r="K30" s="4" t="s">
        <v>539</v>
      </c>
      <c r="L30" s="4" t="s">
        <v>50</v>
      </c>
      <c r="M30" s="4" t="s">
        <v>37</v>
      </c>
      <c r="N30" s="4" t="s">
        <v>37</v>
      </c>
      <c r="O30" t="s">
        <v>288</v>
      </c>
      <c r="P30" t="s">
        <v>289</v>
      </c>
      <c r="Q30" t="s">
        <v>290</v>
      </c>
      <c r="U30">
        <v>49</v>
      </c>
      <c r="V30" t="s">
        <v>43</v>
      </c>
      <c r="W30" t="s">
        <v>291</v>
      </c>
      <c r="X30" s="11" t="s">
        <v>292</v>
      </c>
      <c r="Y30" s="4">
        <v>3</v>
      </c>
      <c r="Z30" s="4" t="s">
        <v>37</v>
      </c>
      <c r="AA30" s="4" t="s">
        <v>37</v>
      </c>
      <c r="AB30" t="s">
        <v>293</v>
      </c>
      <c r="AC30" t="s">
        <v>294</v>
      </c>
      <c r="AD30" s="4" t="s">
        <v>295</v>
      </c>
      <c r="AE30" s="4" t="s">
        <v>60</v>
      </c>
      <c r="AK30" t="s">
        <v>37</v>
      </c>
      <c r="AL30">
        <v>17</v>
      </c>
      <c r="AN30" s="10"/>
      <c r="AO30" s="4" t="s">
        <v>31</v>
      </c>
      <c r="AP30" s="4" t="s">
        <v>514</v>
      </c>
      <c r="AQ30" s="4" t="s">
        <v>296</v>
      </c>
      <c r="AR30" s="4"/>
      <c r="AS30" s="4"/>
      <c r="AU30" s="4"/>
      <c r="AV30" s="4"/>
      <c r="AW30" s="4"/>
    </row>
    <row r="31" spans="1:52" x14ac:dyDescent="0.3">
      <c r="A31" s="8" t="s">
        <v>442</v>
      </c>
      <c r="B31" s="4" t="s">
        <v>470</v>
      </c>
      <c r="C31" s="5" t="s">
        <v>297</v>
      </c>
      <c r="D31" s="4">
        <v>2018</v>
      </c>
      <c r="E31" s="4" t="s">
        <v>49</v>
      </c>
      <c r="F31">
        <v>90</v>
      </c>
      <c r="G31">
        <v>21.95</v>
      </c>
      <c r="H31">
        <v>4.63</v>
      </c>
      <c r="I31">
        <v>83.7</v>
      </c>
      <c r="J31" t="s">
        <v>298</v>
      </c>
      <c r="K31" s="4" t="s">
        <v>528</v>
      </c>
      <c r="L31" s="4" t="s">
        <v>50</v>
      </c>
      <c r="M31" s="4" t="s">
        <v>37</v>
      </c>
      <c r="N31" s="4" t="s">
        <v>299</v>
      </c>
      <c r="O31" t="s">
        <v>300</v>
      </c>
      <c r="P31" s="6" t="s">
        <v>39</v>
      </c>
      <c r="Q31" t="s">
        <v>301</v>
      </c>
      <c r="R31" s="11" t="s">
        <v>54</v>
      </c>
      <c r="U31">
        <v>14</v>
      </c>
      <c r="V31" t="s">
        <v>43</v>
      </c>
      <c r="W31" s="8" t="s">
        <v>44</v>
      </c>
      <c r="X31">
        <v>6</v>
      </c>
      <c r="Y31" s="4">
        <v>6</v>
      </c>
      <c r="Z31" s="4">
        <v>30</v>
      </c>
      <c r="AA31" t="s">
        <v>302</v>
      </c>
      <c r="AB31" t="s">
        <v>140</v>
      </c>
      <c r="AC31" t="s">
        <v>175</v>
      </c>
      <c r="AD31" t="s">
        <v>37</v>
      </c>
      <c r="AE31" t="s">
        <v>37</v>
      </c>
      <c r="AK31" t="s">
        <v>37</v>
      </c>
      <c r="AL31">
        <v>134</v>
      </c>
      <c r="AM31">
        <v>90</v>
      </c>
      <c r="AN31" s="10">
        <f t="shared" ref="AN31:AN38" si="2">1-(AM31/AL31)</f>
        <v>0.32835820895522383</v>
      </c>
      <c r="AO31" s="4" t="s">
        <v>303</v>
      </c>
      <c r="AP31" s="4" t="s">
        <v>515</v>
      </c>
      <c r="AQ31" s="4" t="s">
        <v>304</v>
      </c>
      <c r="AR31" s="4"/>
      <c r="AS31" s="4"/>
    </row>
    <row r="32" spans="1:52" ht="15.6" x14ac:dyDescent="0.3">
      <c r="A32" s="8" t="s">
        <v>443</v>
      </c>
      <c r="B32" s="4" t="s">
        <v>470</v>
      </c>
      <c r="C32" s="5" t="s">
        <v>305</v>
      </c>
      <c r="D32" s="4">
        <v>2018</v>
      </c>
      <c r="E32" s="4" t="s">
        <v>49</v>
      </c>
      <c r="F32">
        <v>120</v>
      </c>
      <c r="G32">
        <v>21.43</v>
      </c>
      <c r="H32">
        <v>4.26</v>
      </c>
      <c r="I32">
        <v>84.2</v>
      </c>
      <c r="J32" t="s">
        <v>298</v>
      </c>
      <c r="L32" s="4" t="s">
        <v>50</v>
      </c>
      <c r="M32" s="4" t="s">
        <v>37</v>
      </c>
      <c r="N32" s="4"/>
      <c r="O32" t="s">
        <v>300</v>
      </c>
      <c r="P32" s="6" t="s">
        <v>39</v>
      </c>
      <c r="Q32" t="s">
        <v>301</v>
      </c>
      <c r="R32" s="11" t="s">
        <v>54</v>
      </c>
      <c r="U32">
        <v>14</v>
      </c>
      <c r="V32" t="s">
        <v>43</v>
      </c>
      <c r="W32" s="8" t="s">
        <v>44</v>
      </c>
      <c r="X32">
        <v>4</v>
      </c>
      <c r="Y32" s="4"/>
      <c r="Z32" s="4" t="s">
        <v>37</v>
      </c>
      <c r="AA32" t="s">
        <v>306</v>
      </c>
      <c r="AB32" t="s">
        <v>152</v>
      </c>
      <c r="AC32" t="s">
        <v>280</v>
      </c>
      <c r="AD32" t="s">
        <v>37</v>
      </c>
      <c r="AE32" t="s">
        <v>37</v>
      </c>
      <c r="AK32" t="s">
        <v>37</v>
      </c>
      <c r="AL32">
        <v>105</v>
      </c>
      <c r="AM32" s="26">
        <v>63</v>
      </c>
      <c r="AN32">
        <f t="shared" si="2"/>
        <v>0.4</v>
      </c>
      <c r="AQ32" s="4" t="s">
        <v>37</v>
      </c>
      <c r="AR32" s="4"/>
      <c r="AS32" s="4"/>
    </row>
    <row r="33" spans="1:52" x14ac:dyDescent="0.3">
      <c r="A33" s="8">
        <v>31</v>
      </c>
      <c r="B33" s="5" t="s">
        <v>471</v>
      </c>
      <c r="C33" s="5" t="s">
        <v>307</v>
      </c>
      <c r="D33" s="5">
        <v>2018</v>
      </c>
      <c r="E33" s="5" t="s">
        <v>308</v>
      </c>
      <c r="F33">
        <v>33</v>
      </c>
      <c r="G33" t="s">
        <v>309</v>
      </c>
      <c r="I33">
        <v>24.2</v>
      </c>
      <c r="J33" s="5" t="s">
        <v>37</v>
      </c>
      <c r="K33" s="5" t="s">
        <v>175</v>
      </c>
      <c r="L33" s="4" t="s">
        <v>50</v>
      </c>
      <c r="M33" s="5" t="s">
        <v>310</v>
      </c>
      <c r="N33" s="5" t="s">
        <v>147</v>
      </c>
      <c r="O33" t="s">
        <v>311</v>
      </c>
      <c r="P33" s="6" t="s">
        <v>39</v>
      </c>
      <c r="Q33" s="4" t="s">
        <v>312</v>
      </c>
      <c r="R33" s="7" t="s">
        <v>54</v>
      </c>
      <c r="U33">
        <v>14</v>
      </c>
      <c r="V33" s="4" t="s">
        <v>43</v>
      </c>
      <c r="W33" t="s">
        <v>313</v>
      </c>
      <c r="X33" s="4">
        <v>3</v>
      </c>
      <c r="Y33" s="5">
        <v>8</v>
      </c>
      <c r="Z33" s="5" t="s">
        <v>37</v>
      </c>
      <c r="AA33" s="4" t="s">
        <v>314</v>
      </c>
      <c r="AB33" s="4" t="s">
        <v>45</v>
      </c>
      <c r="AC33" s="4" t="s">
        <v>315</v>
      </c>
      <c r="AD33" s="4" t="s">
        <v>37</v>
      </c>
      <c r="AE33" s="4" t="s">
        <v>37</v>
      </c>
      <c r="AF33" s="4" t="s">
        <v>316</v>
      </c>
      <c r="AG33">
        <v>1320</v>
      </c>
      <c r="AH33" s="24">
        <v>0.95</v>
      </c>
      <c r="AI33" s="21">
        <v>0.95</v>
      </c>
      <c r="AJ33" s="4">
        <v>40.299999999999997</v>
      </c>
      <c r="AK33" t="s">
        <v>37</v>
      </c>
      <c r="AL33" s="4">
        <v>33</v>
      </c>
      <c r="AM33" s="4">
        <v>33</v>
      </c>
      <c r="AN33">
        <f t="shared" si="2"/>
        <v>0</v>
      </c>
      <c r="AO33" s="4" t="s">
        <v>317</v>
      </c>
      <c r="AP33" s="4" t="s">
        <v>516</v>
      </c>
      <c r="AQ33" s="4" t="s">
        <v>37</v>
      </c>
      <c r="AR33" s="4"/>
      <c r="AS33" s="4"/>
    </row>
    <row r="34" spans="1:52" x14ac:dyDescent="0.3">
      <c r="A34" s="8">
        <v>32</v>
      </c>
      <c r="B34" s="4" t="s">
        <v>318</v>
      </c>
      <c r="C34" s="5" t="s">
        <v>319</v>
      </c>
      <c r="D34" s="4">
        <v>2018</v>
      </c>
      <c r="E34" t="s">
        <v>487</v>
      </c>
      <c r="F34">
        <v>770</v>
      </c>
      <c r="G34">
        <v>35.380000000000003</v>
      </c>
      <c r="H34">
        <v>1.29</v>
      </c>
      <c r="I34">
        <v>31</v>
      </c>
      <c r="J34" s="4" t="s">
        <v>35</v>
      </c>
      <c r="K34" s="4" t="s">
        <v>527</v>
      </c>
      <c r="L34" s="4" t="s">
        <v>36</v>
      </c>
      <c r="M34" s="4" t="s">
        <v>37</v>
      </c>
      <c r="N34" s="4" t="s">
        <v>37</v>
      </c>
      <c r="O34" t="s">
        <v>320</v>
      </c>
      <c r="P34" t="s">
        <v>321</v>
      </c>
      <c r="Q34" t="s">
        <v>322</v>
      </c>
      <c r="R34" s="11" t="s">
        <v>78</v>
      </c>
      <c r="U34" t="s">
        <v>323</v>
      </c>
      <c r="V34" t="s">
        <v>43</v>
      </c>
      <c r="W34" s="8" t="s">
        <v>44</v>
      </c>
      <c r="X34" s="11" t="s">
        <v>324</v>
      </c>
      <c r="Y34" s="4">
        <f>22+10+16+6+3</f>
        <v>57</v>
      </c>
      <c r="Z34" s="4">
        <v>120</v>
      </c>
      <c r="AA34" t="s">
        <v>325</v>
      </c>
      <c r="AB34" t="s">
        <v>45</v>
      </c>
      <c r="AC34" t="s">
        <v>326</v>
      </c>
      <c r="AD34" t="s">
        <v>37</v>
      </c>
      <c r="AE34" t="s">
        <v>37</v>
      </c>
      <c r="AF34" t="s">
        <v>327</v>
      </c>
      <c r="AG34">
        <v>17735</v>
      </c>
      <c r="AJ34">
        <v>23</v>
      </c>
      <c r="AK34" t="s">
        <v>37</v>
      </c>
      <c r="AL34">
        <v>24313</v>
      </c>
      <c r="AM34">
        <v>770</v>
      </c>
      <c r="AN34" s="30">
        <f t="shared" si="2"/>
        <v>0.96832970016040798</v>
      </c>
      <c r="AO34" s="4" t="s">
        <v>317</v>
      </c>
      <c r="AP34" s="4" t="s">
        <v>517</v>
      </c>
      <c r="AQ34" s="4" t="s">
        <v>37</v>
      </c>
      <c r="AR34" s="4"/>
      <c r="AS34" s="4"/>
    </row>
    <row r="35" spans="1:52" x14ac:dyDescent="0.3">
      <c r="A35" s="8">
        <v>33</v>
      </c>
      <c r="B35" s="4" t="s">
        <v>472</v>
      </c>
      <c r="C35" s="5" t="s">
        <v>328</v>
      </c>
      <c r="D35" s="4">
        <v>2018</v>
      </c>
      <c r="E35" s="4" t="s">
        <v>146</v>
      </c>
      <c r="F35">
        <v>269</v>
      </c>
      <c r="G35">
        <v>35</v>
      </c>
      <c r="H35">
        <v>8.91</v>
      </c>
      <c r="I35">
        <v>73</v>
      </c>
      <c r="J35" s="4" t="s">
        <v>635</v>
      </c>
      <c r="K35" s="4" t="s">
        <v>540</v>
      </c>
      <c r="L35" s="4" t="s">
        <v>329</v>
      </c>
      <c r="M35" s="4" t="s">
        <v>37</v>
      </c>
      <c r="N35" s="4" t="s">
        <v>299</v>
      </c>
      <c r="O35" t="s">
        <v>330</v>
      </c>
      <c r="P35" s="4" t="s">
        <v>254</v>
      </c>
      <c r="Q35" t="s">
        <v>331</v>
      </c>
      <c r="S35" s="16">
        <v>5.32</v>
      </c>
      <c r="T35" s="16">
        <v>0.78</v>
      </c>
      <c r="U35">
        <v>7</v>
      </c>
      <c r="V35" t="s">
        <v>43</v>
      </c>
      <c r="W35" s="8" t="s">
        <v>44</v>
      </c>
      <c r="X35">
        <v>10</v>
      </c>
      <c r="Y35" s="4">
        <v>12</v>
      </c>
      <c r="Z35" s="4" t="s">
        <v>37</v>
      </c>
      <c r="AA35" s="4" t="s">
        <v>332</v>
      </c>
      <c r="AB35" t="s">
        <v>140</v>
      </c>
      <c r="AC35" t="s">
        <v>333</v>
      </c>
      <c r="AD35" t="s">
        <v>37</v>
      </c>
      <c r="AE35" t="s">
        <v>37</v>
      </c>
      <c r="AF35" t="s">
        <v>334</v>
      </c>
      <c r="AG35">
        <v>14330</v>
      </c>
      <c r="AH35" s="9">
        <v>0.69</v>
      </c>
      <c r="AI35" s="10">
        <v>0.69</v>
      </c>
      <c r="AJ35" s="45">
        <f>14330/269</f>
        <v>53.271375464684013</v>
      </c>
      <c r="AK35" t="s">
        <v>37</v>
      </c>
      <c r="AL35" s="4">
        <v>382</v>
      </c>
      <c r="AM35" s="4">
        <v>269</v>
      </c>
      <c r="AN35" s="10">
        <f t="shared" si="2"/>
        <v>0.29581151832460728</v>
      </c>
      <c r="AO35" s="4" t="s">
        <v>303</v>
      </c>
      <c r="AP35" s="4" t="s">
        <v>518</v>
      </c>
      <c r="AQ35" s="4" t="s">
        <v>335</v>
      </c>
      <c r="AR35" s="4"/>
      <c r="AS35" s="4"/>
    </row>
    <row r="36" spans="1:52" x14ac:dyDescent="0.3">
      <c r="A36" s="8">
        <v>34</v>
      </c>
      <c r="B36" s="4" t="s">
        <v>473</v>
      </c>
      <c r="C36" s="5" t="s">
        <v>336</v>
      </c>
      <c r="D36" s="4">
        <v>2018</v>
      </c>
      <c r="E36" s="4" t="s">
        <v>337</v>
      </c>
      <c r="F36">
        <v>97</v>
      </c>
      <c r="G36">
        <v>37.700000000000003</v>
      </c>
      <c r="H36">
        <v>10.8</v>
      </c>
      <c r="I36">
        <v>5.2</v>
      </c>
      <c r="J36" t="s">
        <v>338</v>
      </c>
      <c r="K36" s="4" t="s">
        <v>540</v>
      </c>
      <c r="L36" s="4" t="s">
        <v>50</v>
      </c>
      <c r="M36" s="4" t="s">
        <v>37</v>
      </c>
      <c r="N36" s="4" t="s">
        <v>147</v>
      </c>
      <c r="O36" t="s">
        <v>148</v>
      </c>
      <c r="P36" t="s">
        <v>321</v>
      </c>
      <c r="Q36" s="4" t="s">
        <v>339</v>
      </c>
      <c r="R36" s="7"/>
      <c r="S36" s="17">
        <v>18.34</v>
      </c>
      <c r="T36" s="17">
        <v>4.57</v>
      </c>
      <c r="U36">
        <v>7</v>
      </c>
      <c r="V36" s="4" t="s">
        <v>43</v>
      </c>
      <c r="W36" s="8" t="s">
        <v>44</v>
      </c>
      <c r="X36" s="4">
        <v>4</v>
      </c>
      <c r="Y36" s="4">
        <v>25</v>
      </c>
      <c r="Z36" s="4">
        <v>150</v>
      </c>
      <c r="AA36" s="4" t="s">
        <v>340</v>
      </c>
      <c r="AB36" s="4" t="s">
        <v>140</v>
      </c>
      <c r="AC36" t="s">
        <v>175</v>
      </c>
      <c r="AD36" s="4" t="s">
        <v>37</v>
      </c>
      <c r="AE36" s="4" t="s">
        <v>37</v>
      </c>
      <c r="AF36" s="4" t="s">
        <v>341</v>
      </c>
      <c r="AG36" s="15">
        <v>1629</v>
      </c>
      <c r="AH36" s="9">
        <v>0.6</v>
      </c>
      <c r="AI36" s="10">
        <v>0.6</v>
      </c>
      <c r="AK36" t="s">
        <v>37</v>
      </c>
      <c r="AL36" s="4">
        <v>97</v>
      </c>
      <c r="AM36" s="4">
        <v>97</v>
      </c>
      <c r="AN36">
        <f t="shared" si="2"/>
        <v>0</v>
      </c>
      <c r="AO36" s="4" t="s">
        <v>317</v>
      </c>
      <c r="AP36" s="4" t="s">
        <v>504</v>
      </c>
      <c r="AQ36" s="4" t="s">
        <v>342</v>
      </c>
      <c r="AR36" s="4"/>
      <c r="AS36" s="4"/>
    </row>
    <row r="37" spans="1:52" x14ac:dyDescent="0.3">
      <c r="A37" s="8">
        <v>35</v>
      </c>
      <c r="B37" s="4" t="s">
        <v>474</v>
      </c>
      <c r="C37" s="5" t="s">
        <v>343</v>
      </c>
      <c r="D37" s="4">
        <v>2018</v>
      </c>
      <c r="E37" s="4" t="s">
        <v>344</v>
      </c>
      <c r="F37">
        <v>30</v>
      </c>
      <c r="G37" t="s">
        <v>345</v>
      </c>
      <c r="I37">
        <v>57</v>
      </c>
      <c r="J37" s="4" t="s">
        <v>346</v>
      </c>
      <c r="K37" s="4" t="s">
        <v>528</v>
      </c>
      <c r="L37" s="4" t="s">
        <v>50</v>
      </c>
      <c r="M37" s="4" t="s">
        <v>37</v>
      </c>
      <c r="N37" s="4" t="s">
        <v>347</v>
      </c>
      <c r="O37" t="s">
        <v>348</v>
      </c>
      <c r="P37" t="s">
        <v>96</v>
      </c>
      <c r="Q37" t="s">
        <v>349</v>
      </c>
      <c r="U37">
        <v>30</v>
      </c>
      <c r="V37" t="s">
        <v>43</v>
      </c>
      <c r="W37" s="8" t="s">
        <v>44</v>
      </c>
      <c r="X37">
        <v>3</v>
      </c>
      <c r="Y37" s="4">
        <v>6</v>
      </c>
      <c r="Z37" s="4" t="s">
        <v>37</v>
      </c>
      <c r="AA37" s="4" t="s">
        <v>37</v>
      </c>
      <c r="AB37" t="s">
        <v>140</v>
      </c>
      <c r="AC37" t="s">
        <v>350</v>
      </c>
      <c r="AD37" s="4" t="s">
        <v>351</v>
      </c>
      <c r="AE37" t="s">
        <v>60</v>
      </c>
      <c r="AF37" t="s">
        <v>352</v>
      </c>
      <c r="AK37" t="s">
        <v>37</v>
      </c>
      <c r="AL37" s="4">
        <v>42</v>
      </c>
      <c r="AM37" s="4">
        <v>30</v>
      </c>
      <c r="AN37" s="10">
        <f t="shared" si="2"/>
        <v>0.2857142857142857</v>
      </c>
      <c r="AO37" s="4" t="s">
        <v>37</v>
      </c>
      <c r="AP37" s="4" t="s">
        <v>519</v>
      </c>
      <c r="AQ37" s="4" t="s">
        <v>353</v>
      </c>
      <c r="AR37" s="4"/>
      <c r="AS37" s="4"/>
      <c r="AY37" s="8"/>
      <c r="AZ37" s="8"/>
    </row>
    <row r="38" spans="1:52" x14ac:dyDescent="0.3">
      <c r="A38" s="8">
        <v>36</v>
      </c>
      <c r="B38" s="4" t="s">
        <v>354</v>
      </c>
      <c r="C38" s="5" t="s">
        <v>355</v>
      </c>
      <c r="D38" s="4">
        <v>2019</v>
      </c>
      <c r="E38" s="4" t="s">
        <v>34</v>
      </c>
      <c r="F38">
        <v>26</v>
      </c>
      <c r="G38" s="10">
        <v>15.96</v>
      </c>
      <c r="H38">
        <v>1.56</v>
      </c>
      <c r="I38">
        <v>42.3</v>
      </c>
      <c r="J38" s="4" t="s">
        <v>636</v>
      </c>
      <c r="K38" s="4" t="s">
        <v>541</v>
      </c>
      <c r="L38" s="4" t="s">
        <v>50</v>
      </c>
      <c r="M38" s="4" t="s">
        <v>488</v>
      </c>
      <c r="N38" s="4" t="s">
        <v>37</v>
      </c>
      <c r="O38" t="s">
        <v>356</v>
      </c>
      <c r="P38" s="4" t="s">
        <v>254</v>
      </c>
      <c r="Q38" t="s">
        <v>357</v>
      </c>
      <c r="R38" s="11" t="s">
        <v>78</v>
      </c>
      <c r="S38" s="16">
        <v>12.66</v>
      </c>
      <c r="T38" s="16">
        <v>4.7699999999999996</v>
      </c>
      <c r="U38">
        <v>20</v>
      </c>
      <c r="V38" t="s">
        <v>43</v>
      </c>
      <c r="W38" s="8" t="s">
        <v>44</v>
      </c>
      <c r="X38">
        <v>4</v>
      </c>
      <c r="Y38" s="4">
        <v>16</v>
      </c>
      <c r="Z38" s="4">
        <v>180</v>
      </c>
      <c r="AA38" t="s">
        <v>88</v>
      </c>
      <c r="AB38" t="s">
        <v>57</v>
      </c>
      <c r="AC38" t="s">
        <v>358</v>
      </c>
      <c r="AD38" t="s">
        <v>59</v>
      </c>
      <c r="AE38" s="4" t="s">
        <v>359</v>
      </c>
      <c r="AF38" t="s">
        <v>360</v>
      </c>
      <c r="AG38">
        <v>91</v>
      </c>
      <c r="AH38" s="14">
        <v>0.875</v>
      </c>
      <c r="AI38" s="10">
        <v>0.875</v>
      </c>
      <c r="AJ38">
        <f>91/26</f>
        <v>3.5</v>
      </c>
      <c r="AK38" t="s">
        <v>37</v>
      </c>
      <c r="AL38">
        <v>30</v>
      </c>
      <c r="AM38">
        <v>26</v>
      </c>
      <c r="AN38" s="10">
        <f t="shared" si="2"/>
        <v>0.1333333333333333</v>
      </c>
      <c r="AO38" s="4" t="s">
        <v>37</v>
      </c>
      <c r="AP38" s="8" t="s">
        <v>513</v>
      </c>
      <c r="AQ38" s="4" t="s">
        <v>361</v>
      </c>
      <c r="AR38" s="4"/>
      <c r="AS38" s="4"/>
      <c r="AT38" t="s">
        <v>362</v>
      </c>
    </row>
    <row r="39" spans="1:52" s="8" customFormat="1" x14ac:dyDescent="0.3">
      <c r="A39" s="8">
        <v>37</v>
      </c>
      <c r="B39" s="4" t="s">
        <v>475</v>
      </c>
      <c r="C39" s="5" t="s">
        <v>363</v>
      </c>
      <c r="D39" s="4">
        <v>2019</v>
      </c>
      <c r="E39" s="4" t="s">
        <v>364</v>
      </c>
      <c r="F39" s="4">
        <v>162</v>
      </c>
      <c r="G39" s="4">
        <v>36.07</v>
      </c>
      <c r="H39" s="4">
        <v>9.23</v>
      </c>
      <c r="I39" s="4">
        <v>67.2</v>
      </c>
      <c r="J39" s="4" t="s">
        <v>365</v>
      </c>
      <c r="K39" s="4" t="s">
        <v>541</v>
      </c>
      <c r="L39" s="4" t="s">
        <v>50</v>
      </c>
      <c r="M39" s="4" t="s">
        <v>37</v>
      </c>
      <c r="N39" s="4" t="s">
        <v>37</v>
      </c>
      <c r="O39" s="4" t="s">
        <v>161</v>
      </c>
      <c r="P39" s="4" t="s">
        <v>254</v>
      </c>
      <c r="Q39" s="4" t="s">
        <v>366</v>
      </c>
      <c r="R39" s="7" t="s">
        <v>120</v>
      </c>
      <c r="S39" s="4">
        <v>5.35</v>
      </c>
      <c r="T39" s="4">
        <v>0.92</v>
      </c>
      <c r="U39">
        <v>7</v>
      </c>
      <c r="V39" s="4" t="s">
        <v>43</v>
      </c>
      <c r="W39" s="8" t="s">
        <v>44</v>
      </c>
      <c r="X39">
        <v>10</v>
      </c>
      <c r="Y39" s="27">
        <v>12</v>
      </c>
      <c r="Z39" s="27">
        <v>90</v>
      </c>
      <c r="AA39" s="4" t="s">
        <v>367</v>
      </c>
      <c r="AB39" t="s">
        <v>152</v>
      </c>
      <c r="AC39" s="4" t="s">
        <v>333</v>
      </c>
      <c r="AD39" s="8" t="s">
        <v>37</v>
      </c>
      <c r="AE39" s="8" t="s">
        <v>37</v>
      </c>
      <c r="AF39" s="4"/>
      <c r="AG39">
        <v>9025</v>
      </c>
      <c r="AH39" s="9">
        <v>0.72</v>
      </c>
      <c r="AI39" s="10">
        <v>0.72</v>
      </c>
      <c r="AJ39"/>
      <c r="AK39" t="s">
        <v>37</v>
      </c>
      <c r="AL39"/>
      <c r="AM39"/>
      <c r="AN39" s="10"/>
      <c r="AO39" s="4" t="s">
        <v>143</v>
      </c>
      <c r="AP39" s="8" t="s">
        <v>513</v>
      </c>
      <c r="AQ39" s="4" t="s">
        <v>368</v>
      </c>
      <c r="AR39" s="4"/>
      <c r="AS39" s="4"/>
      <c r="AT39"/>
      <c r="AU39"/>
      <c r="AV39"/>
      <c r="AW39"/>
      <c r="AX39"/>
    </row>
    <row r="40" spans="1:52" x14ac:dyDescent="0.3">
      <c r="A40" s="8">
        <v>38</v>
      </c>
      <c r="B40" s="4" t="s">
        <v>476</v>
      </c>
      <c r="C40" s="5" t="s">
        <v>369</v>
      </c>
      <c r="D40" s="8">
        <v>2019</v>
      </c>
      <c r="E40" s="8" t="s">
        <v>370</v>
      </c>
      <c r="F40" s="8">
        <v>86</v>
      </c>
      <c r="G40" s="8">
        <v>33.700000000000003</v>
      </c>
      <c r="H40" s="8">
        <v>9.3000000000000007</v>
      </c>
      <c r="I40" s="8">
        <v>62.8</v>
      </c>
      <c r="J40" s="8" t="s">
        <v>637</v>
      </c>
      <c r="K40" s="8" t="s">
        <v>542</v>
      </c>
      <c r="L40" s="4" t="s">
        <v>50</v>
      </c>
      <c r="M40" s="4" t="s">
        <v>37</v>
      </c>
      <c r="N40" s="8" t="s">
        <v>37</v>
      </c>
      <c r="O40" s="8" t="s">
        <v>371</v>
      </c>
      <c r="P40" t="s">
        <v>52</v>
      </c>
      <c r="Q40" s="8" t="s">
        <v>372</v>
      </c>
      <c r="R40" s="28"/>
      <c r="S40" s="8"/>
      <c r="T40" s="8"/>
      <c r="U40" s="8">
        <v>5</v>
      </c>
      <c r="V40" s="8" t="s">
        <v>373</v>
      </c>
      <c r="W40" s="8" t="s">
        <v>44</v>
      </c>
      <c r="X40" s="8">
        <v>10</v>
      </c>
      <c r="Y40" s="8">
        <v>6</v>
      </c>
      <c r="Z40" s="8">
        <v>90</v>
      </c>
      <c r="AA40" s="8" t="s">
        <v>374</v>
      </c>
      <c r="AB40" t="s">
        <v>57</v>
      </c>
      <c r="AC40" s="8" t="s">
        <v>246</v>
      </c>
      <c r="AD40" s="4" t="s">
        <v>59</v>
      </c>
      <c r="AE40" s="8" t="s">
        <v>375</v>
      </c>
      <c r="AF40" s="8" t="s">
        <v>376</v>
      </c>
      <c r="AG40" s="8">
        <v>4040</v>
      </c>
      <c r="AH40" s="29">
        <v>0.755</v>
      </c>
      <c r="AI40" s="30">
        <v>0.76</v>
      </c>
      <c r="AJ40" s="8">
        <v>47</v>
      </c>
      <c r="AK40" t="s">
        <v>37</v>
      </c>
      <c r="AL40" s="8">
        <v>92</v>
      </c>
      <c r="AM40" s="8">
        <v>86</v>
      </c>
      <c r="AN40" s="10">
        <f>1-(AM40/AL40)</f>
        <v>6.5217391304347783E-2</v>
      </c>
      <c r="AO40" s="8" t="s">
        <v>143</v>
      </c>
      <c r="AP40" s="8" t="s">
        <v>513</v>
      </c>
      <c r="AQ40" s="4" t="s">
        <v>377</v>
      </c>
      <c r="AR40" s="4"/>
      <c r="AS40" s="4"/>
      <c r="AT40" s="8"/>
    </row>
    <row r="41" spans="1:52" x14ac:dyDescent="0.3">
      <c r="A41">
        <v>39</v>
      </c>
      <c r="B41" s="4" t="s">
        <v>477</v>
      </c>
      <c r="C41" s="8" t="s">
        <v>378</v>
      </c>
      <c r="D41" s="4">
        <v>2019</v>
      </c>
      <c r="E41" s="4" t="s">
        <v>115</v>
      </c>
      <c r="F41">
        <v>128</v>
      </c>
      <c r="G41">
        <v>19.47</v>
      </c>
      <c r="H41">
        <v>2.89</v>
      </c>
      <c r="I41">
        <v>78.7</v>
      </c>
      <c r="J41" s="4" t="s">
        <v>37</v>
      </c>
      <c r="K41" s="4" t="s">
        <v>528</v>
      </c>
      <c r="L41" s="4" t="s">
        <v>50</v>
      </c>
      <c r="M41" s="4" t="s">
        <v>37</v>
      </c>
      <c r="N41" s="4" t="s">
        <v>37</v>
      </c>
      <c r="O41" t="s">
        <v>379</v>
      </c>
      <c r="P41" s="6" t="s">
        <v>39</v>
      </c>
      <c r="Q41" t="s">
        <v>380</v>
      </c>
      <c r="R41" s="11" t="s">
        <v>41</v>
      </c>
      <c r="S41">
        <v>52.03</v>
      </c>
      <c r="T41">
        <v>14.56</v>
      </c>
      <c r="U41">
        <v>7</v>
      </c>
      <c r="V41" t="s">
        <v>43</v>
      </c>
      <c r="W41" s="8" t="s">
        <v>44</v>
      </c>
      <c r="X41">
        <v>6</v>
      </c>
      <c r="Y41" s="4">
        <v>10</v>
      </c>
      <c r="Z41" s="4" t="s">
        <v>37</v>
      </c>
      <c r="AA41" s="4" t="s">
        <v>37</v>
      </c>
      <c r="AB41" t="s">
        <v>152</v>
      </c>
      <c r="AC41" t="s">
        <v>381</v>
      </c>
      <c r="AD41" s="4" t="s">
        <v>37</v>
      </c>
      <c r="AE41" s="4" t="s">
        <v>37</v>
      </c>
      <c r="AF41" s="8" t="s">
        <v>382</v>
      </c>
      <c r="AH41" s="9">
        <v>0.78</v>
      </c>
      <c r="AI41" s="10">
        <v>0.78</v>
      </c>
      <c r="AJ41" s="43">
        <v>32.24</v>
      </c>
      <c r="AK41" t="s">
        <v>37</v>
      </c>
      <c r="AN41" s="10"/>
      <c r="AO41" s="4" t="s">
        <v>383</v>
      </c>
      <c r="AP41" s="4" t="s">
        <v>525</v>
      </c>
      <c r="AQ41" s="4" t="s">
        <v>384</v>
      </c>
      <c r="AR41" s="4"/>
      <c r="AS41" s="4"/>
    </row>
    <row r="42" spans="1:52" x14ac:dyDescent="0.3">
      <c r="A42">
        <v>40</v>
      </c>
      <c r="B42" s="4" t="s">
        <v>478</v>
      </c>
      <c r="C42" s="5" t="s">
        <v>385</v>
      </c>
      <c r="D42" s="4">
        <v>2019</v>
      </c>
      <c r="E42" s="4" t="s">
        <v>146</v>
      </c>
      <c r="F42">
        <v>27</v>
      </c>
      <c r="G42">
        <v>23.7</v>
      </c>
      <c r="H42">
        <v>3.8</v>
      </c>
      <c r="I42">
        <v>51.9</v>
      </c>
      <c r="J42" s="4" t="s">
        <v>638</v>
      </c>
      <c r="K42" s="4" t="s">
        <v>540</v>
      </c>
      <c r="L42" s="4" t="s">
        <v>50</v>
      </c>
      <c r="M42" s="4" t="s">
        <v>37</v>
      </c>
      <c r="N42" s="4" t="s">
        <v>37</v>
      </c>
      <c r="O42" t="s">
        <v>386</v>
      </c>
      <c r="P42" t="s">
        <v>321</v>
      </c>
      <c r="Q42" t="s">
        <v>387</v>
      </c>
      <c r="S42" t="s">
        <v>388</v>
      </c>
      <c r="T42" s="16">
        <v>8.1999999999999993</v>
      </c>
      <c r="U42">
        <v>7</v>
      </c>
      <c r="V42" t="s">
        <v>43</v>
      </c>
      <c r="W42" s="8" t="s">
        <v>44</v>
      </c>
      <c r="X42">
        <v>9</v>
      </c>
      <c r="Y42" s="4">
        <v>22</v>
      </c>
      <c r="Z42" s="4" t="s">
        <v>37</v>
      </c>
      <c r="AA42" t="s">
        <v>640</v>
      </c>
      <c r="AB42" t="s">
        <v>57</v>
      </c>
      <c r="AC42" t="s">
        <v>389</v>
      </c>
      <c r="AD42" t="s">
        <v>390</v>
      </c>
      <c r="AE42" t="s">
        <v>391</v>
      </c>
      <c r="AF42" t="s">
        <v>392</v>
      </c>
      <c r="AG42">
        <v>1102</v>
      </c>
      <c r="AH42" s="20">
        <v>0.64800000000000002</v>
      </c>
      <c r="AI42" s="31">
        <v>0.64800000000000002</v>
      </c>
      <c r="AJ42" s="45">
        <f>1102/25</f>
        <v>44.08</v>
      </c>
      <c r="AK42" t="s">
        <v>37</v>
      </c>
      <c r="AL42">
        <v>27</v>
      </c>
      <c r="AM42">
        <v>25</v>
      </c>
      <c r="AN42" s="10">
        <f>1-(AM42/AL42)</f>
        <v>7.407407407407407E-2</v>
      </c>
      <c r="AO42" s="4" t="s">
        <v>37</v>
      </c>
      <c r="AP42" s="4" t="s">
        <v>524</v>
      </c>
      <c r="AQ42" s="4" t="s">
        <v>393</v>
      </c>
      <c r="AR42" s="4"/>
      <c r="AS42" s="4"/>
      <c r="AT42" t="s">
        <v>394</v>
      </c>
    </row>
    <row r="43" spans="1:52" s="8" customFormat="1" x14ac:dyDescent="0.3">
      <c r="A43">
        <v>41</v>
      </c>
      <c r="B43" s="4" t="s">
        <v>479</v>
      </c>
      <c r="C43" s="5" t="s">
        <v>395</v>
      </c>
      <c r="D43" s="4">
        <v>2019</v>
      </c>
      <c r="E43" s="4" t="s">
        <v>146</v>
      </c>
      <c r="F43">
        <v>82</v>
      </c>
      <c r="G43"/>
      <c r="H43"/>
      <c r="I43">
        <v>67</v>
      </c>
      <c r="J43" t="s">
        <v>396</v>
      </c>
      <c r="K43" s="4" t="s">
        <v>528</v>
      </c>
      <c r="L43" s="4" t="s">
        <v>50</v>
      </c>
      <c r="M43" s="4" t="s">
        <v>37</v>
      </c>
      <c r="N43" s="4" t="s">
        <v>116</v>
      </c>
      <c r="O43" s="4" t="s">
        <v>397</v>
      </c>
      <c r="P43" s="4" t="s">
        <v>321</v>
      </c>
      <c r="Q43" s="4" t="s">
        <v>398</v>
      </c>
      <c r="R43" s="7"/>
      <c r="S43"/>
      <c r="T43"/>
      <c r="U43">
        <v>14</v>
      </c>
      <c r="V43" s="4" t="s">
        <v>108</v>
      </c>
      <c r="W43" s="4" t="s">
        <v>399</v>
      </c>
      <c r="X43" t="s">
        <v>110</v>
      </c>
      <c r="Y43" s="4">
        <v>10</v>
      </c>
      <c r="Z43" s="4" t="s">
        <v>37</v>
      </c>
      <c r="AA43" s="4" t="s">
        <v>37</v>
      </c>
      <c r="AB43" t="s">
        <v>175</v>
      </c>
      <c r="AC43" s="4" t="s">
        <v>400</v>
      </c>
      <c r="AD43" s="4" t="s">
        <v>37</v>
      </c>
      <c r="AE43" s="4" t="s">
        <v>37</v>
      </c>
      <c r="AF43" s="4" t="s">
        <v>401</v>
      </c>
      <c r="AG43">
        <v>3365</v>
      </c>
      <c r="AH43"/>
      <c r="AI43" s="10"/>
      <c r="AJ43" s="4">
        <v>46</v>
      </c>
      <c r="AK43" t="s">
        <v>37</v>
      </c>
      <c r="AL43" s="4">
        <v>109</v>
      </c>
      <c r="AM43" s="4">
        <v>82</v>
      </c>
      <c r="AN43" s="10">
        <f>1-(AM43/AL43)</f>
        <v>0.24770642201834858</v>
      </c>
      <c r="AO43" s="4" t="s">
        <v>143</v>
      </c>
      <c r="AP43" s="4" t="s">
        <v>523</v>
      </c>
      <c r="AQ43" s="4" t="s">
        <v>402</v>
      </c>
      <c r="AR43" s="4"/>
      <c r="AS43" s="4"/>
      <c r="AT43"/>
      <c r="AU43"/>
      <c r="AV43"/>
      <c r="AW43"/>
      <c r="AX43"/>
      <c r="AY43"/>
      <c r="AZ43"/>
    </row>
    <row r="44" spans="1:52" s="8" customFormat="1" x14ac:dyDescent="0.3">
      <c r="A44">
        <v>42</v>
      </c>
      <c r="B44" s="4" t="s">
        <v>480</v>
      </c>
      <c r="C44" s="8" t="s">
        <v>403</v>
      </c>
      <c r="D44" s="4">
        <v>2019</v>
      </c>
      <c r="E44" s="4" t="s">
        <v>115</v>
      </c>
      <c r="F44">
        <v>83</v>
      </c>
      <c r="G44">
        <v>21.42</v>
      </c>
      <c r="H44">
        <v>3.09</v>
      </c>
      <c r="I44">
        <v>75.900000000000006</v>
      </c>
      <c r="J44" s="8" t="s">
        <v>37</v>
      </c>
      <c r="K44" s="8" t="s">
        <v>541</v>
      </c>
      <c r="L44" s="4" t="s">
        <v>50</v>
      </c>
      <c r="M44" s="4" t="s">
        <v>37</v>
      </c>
      <c r="N44" s="8" t="s">
        <v>37</v>
      </c>
      <c r="O44" s="4" t="s">
        <v>161</v>
      </c>
      <c r="P44" s="4" t="s">
        <v>254</v>
      </c>
      <c r="Q44" s="4" t="s">
        <v>404</v>
      </c>
      <c r="R44" s="7" t="s">
        <v>405</v>
      </c>
      <c r="S44" s="4">
        <v>2.93</v>
      </c>
      <c r="T44" s="4">
        <v>1.05</v>
      </c>
      <c r="U44">
        <v>21</v>
      </c>
      <c r="V44" s="4" t="s">
        <v>43</v>
      </c>
      <c r="W44" s="8" t="s">
        <v>44</v>
      </c>
      <c r="X44">
        <v>3</v>
      </c>
      <c r="Y44" s="4">
        <f>2+2+4+5</f>
        <v>13</v>
      </c>
      <c r="Z44" s="4" t="s">
        <v>37</v>
      </c>
      <c r="AA44" s="4" t="s">
        <v>37</v>
      </c>
      <c r="AB44" s="4" t="s">
        <v>45</v>
      </c>
      <c r="AC44" s="4" t="s">
        <v>406</v>
      </c>
      <c r="AD44" s="8" t="s">
        <v>37</v>
      </c>
      <c r="AE44" s="8" t="s">
        <v>37</v>
      </c>
      <c r="AF44" s="4"/>
      <c r="AG44"/>
      <c r="AH44" s="9">
        <v>0.43</v>
      </c>
      <c r="AI44" s="10">
        <v>0.43</v>
      </c>
      <c r="AJ44"/>
      <c r="AK44" t="s">
        <v>37</v>
      </c>
      <c r="AL44">
        <v>83</v>
      </c>
      <c r="AM44">
        <v>83</v>
      </c>
      <c r="AN44"/>
      <c r="AO44" s="4" t="s">
        <v>143</v>
      </c>
      <c r="AP44" s="4" t="s">
        <v>522</v>
      </c>
      <c r="AQ44" s="4" t="s">
        <v>407</v>
      </c>
      <c r="AR44" s="4"/>
      <c r="AS44" s="4"/>
      <c r="AT44"/>
      <c r="AU44"/>
      <c r="AV44"/>
      <c r="AW44"/>
      <c r="AX44"/>
      <c r="AY44"/>
      <c r="AZ44"/>
    </row>
    <row r="45" spans="1:52" s="8" customFormat="1" x14ac:dyDescent="0.3">
      <c r="A45">
        <v>43</v>
      </c>
      <c r="B45" s="4" t="s">
        <v>481</v>
      </c>
      <c r="C45" s="5" t="s">
        <v>408</v>
      </c>
      <c r="D45" s="4">
        <v>2019</v>
      </c>
      <c r="E45" s="4" t="s">
        <v>49</v>
      </c>
      <c r="F45">
        <v>56</v>
      </c>
      <c r="G45" s="10">
        <v>23.5</v>
      </c>
      <c r="H45">
        <v>2.6</v>
      </c>
      <c r="I45">
        <v>21.6</v>
      </c>
      <c r="J45" s="8" t="s">
        <v>409</v>
      </c>
      <c r="K45" s="8" t="s">
        <v>541</v>
      </c>
      <c r="L45" s="4" t="s">
        <v>50</v>
      </c>
      <c r="M45" s="4" t="s">
        <v>37</v>
      </c>
      <c r="N45" s="8" t="s">
        <v>37</v>
      </c>
      <c r="O45" s="4" t="s">
        <v>410</v>
      </c>
      <c r="P45" s="4" t="s">
        <v>321</v>
      </c>
      <c r="Q45" s="4" t="s">
        <v>411</v>
      </c>
      <c r="R45" s="7" t="s">
        <v>41</v>
      </c>
      <c r="S45" s="17">
        <v>40</v>
      </c>
      <c r="T45" s="17">
        <v>17.7</v>
      </c>
      <c r="U45">
        <v>7</v>
      </c>
      <c r="V45" s="4" t="s">
        <v>43</v>
      </c>
      <c r="W45" s="8" t="s">
        <v>44</v>
      </c>
      <c r="X45">
        <v>6</v>
      </c>
      <c r="Y45" s="4">
        <v>17</v>
      </c>
      <c r="Z45" s="4" t="s">
        <v>37</v>
      </c>
      <c r="AA45" s="4" t="s">
        <v>412</v>
      </c>
      <c r="AB45" t="s">
        <v>152</v>
      </c>
      <c r="AC45" s="4" t="s">
        <v>413</v>
      </c>
      <c r="AD45" s="4" t="s">
        <v>37</v>
      </c>
      <c r="AE45" s="4" t="s">
        <v>37</v>
      </c>
      <c r="AF45" s="4" t="s">
        <v>414</v>
      </c>
      <c r="AG45">
        <v>1803</v>
      </c>
      <c r="AH45" s="14">
        <v>0.84199999999999997</v>
      </c>
      <c r="AI45" s="10">
        <v>0.84199999999999997</v>
      </c>
      <c r="AJ45">
        <v>35.4</v>
      </c>
      <c r="AK45" t="s">
        <v>37</v>
      </c>
      <c r="AL45">
        <v>56</v>
      </c>
      <c r="AM45">
        <v>51</v>
      </c>
      <c r="AN45" s="10">
        <f>1-(AM45/AL45)</f>
        <v>8.9285714285714302E-2</v>
      </c>
      <c r="AO45" s="4" t="s">
        <v>143</v>
      </c>
      <c r="AP45" s="4" t="s">
        <v>521</v>
      </c>
      <c r="AQ45" s="4" t="s">
        <v>415</v>
      </c>
      <c r="AR45" s="4"/>
      <c r="AS45" s="4"/>
      <c r="AT45"/>
      <c r="AX45"/>
      <c r="AY45"/>
      <c r="AZ45"/>
    </row>
    <row r="46" spans="1:52" s="8" customFormat="1" ht="16.8" x14ac:dyDescent="0.3">
      <c r="A46">
        <v>44</v>
      </c>
      <c r="B46" s="4" t="s">
        <v>482</v>
      </c>
      <c r="C46" s="5" t="s">
        <v>416</v>
      </c>
      <c r="D46" s="4">
        <v>2019</v>
      </c>
      <c r="E46" s="4" t="s">
        <v>65</v>
      </c>
      <c r="F46" s="4">
        <v>15444</v>
      </c>
      <c r="G46"/>
      <c r="H46"/>
      <c r="I46">
        <v>48</v>
      </c>
      <c r="J46" s="8" t="s">
        <v>417</v>
      </c>
      <c r="K46" s="8" t="s">
        <v>527</v>
      </c>
      <c r="L46" s="4" t="s">
        <v>36</v>
      </c>
      <c r="M46" s="4" t="s">
        <v>37</v>
      </c>
      <c r="N46" s="8" t="s">
        <v>37</v>
      </c>
      <c r="O46" s="4" t="s">
        <v>418</v>
      </c>
      <c r="P46" s="6" t="s">
        <v>39</v>
      </c>
      <c r="Q46" s="4" t="s">
        <v>67</v>
      </c>
      <c r="R46" s="7" t="s">
        <v>41</v>
      </c>
      <c r="S46" s="4"/>
      <c r="T46" s="4"/>
      <c r="U46" t="s">
        <v>69</v>
      </c>
      <c r="V46" s="4" t="s">
        <v>43</v>
      </c>
      <c r="W46" s="8" t="s">
        <v>44</v>
      </c>
      <c r="X46" s="4">
        <v>2</v>
      </c>
      <c r="Y46" s="4">
        <v>7</v>
      </c>
      <c r="Z46" s="4" t="s">
        <v>37</v>
      </c>
      <c r="AA46" s="4" t="s">
        <v>37</v>
      </c>
      <c r="AB46" s="4" t="s">
        <v>45</v>
      </c>
      <c r="AC46" s="4" t="s">
        <v>70</v>
      </c>
      <c r="AD46" s="4" t="s">
        <v>71</v>
      </c>
      <c r="AE46" s="4" t="s">
        <v>60</v>
      </c>
      <c r="AF46" s="4" t="s">
        <v>72</v>
      </c>
      <c r="AG46" s="4">
        <v>138407</v>
      </c>
      <c r="AH46" s="4"/>
      <c r="AI46" s="13"/>
      <c r="AJ46" s="47">
        <f>AG46/AM46</f>
        <v>8.9618622118622113</v>
      </c>
      <c r="AK46" t="s">
        <v>37</v>
      </c>
      <c r="AL46" s="4"/>
      <c r="AM46" s="4">
        <v>15444</v>
      </c>
      <c r="AN46"/>
      <c r="AO46" s="4" t="s">
        <v>73</v>
      </c>
      <c r="AP46" s="4" t="s">
        <v>495</v>
      </c>
      <c r="AQ46" s="4" t="s">
        <v>419</v>
      </c>
      <c r="AR46" s="4"/>
      <c r="AS46" s="4"/>
      <c r="AT46"/>
      <c r="AU46"/>
      <c r="AV46"/>
      <c r="AW46"/>
      <c r="AX46"/>
      <c r="AY46"/>
      <c r="AZ46"/>
    </row>
    <row r="47" spans="1:52" s="8" customFormat="1" x14ac:dyDescent="0.3">
      <c r="A47">
        <v>45</v>
      </c>
      <c r="B47" s="4" t="s">
        <v>420</v>
      </c>
      <c r="C47" s="5" t="s">
        <v>421</v>
      </c>
      <c r="D47" s="4">
        <v>2019</v>
      </c>
      <c r="E47" s="4" t="s">
        <v>49</v>
      </c>
      <c r="F47" s="4">
        <v>213</v>
      </c>
      <c r="G47" s="4">
        <v>24.5</v>
      </c>
      <c r="H47" s="4">
        <v>8.4</v>
      </c>
      <c r="I47" s="4">
        <v>58</v>
      </c>
      <c r="J47" s="8" t="s">
        <v>639</v>
      </c>
      <c r="K47" s="8" t="s">
        <v>541</v>
      </c>
      <c r="L47" s="4" t="s">
        <v>50</v>
      </c>
      <c r="M47" s="4" t="s">
        <v>37</v>
      </c>
      <c r="N47" s="8" t="s">
        <v>37</v>
      </c>
      <c r="O47" t="s">
        <v>422</v>
      </c>
      <c r="P47" s="6" t="s">
        <v>39</v>
      </c>
      <c r="Q47" s="4" t="s">
        <v>423</v>
      </c>
      <c r="R47" s="7" t="s">
        <v>41</v>
      </c>
      <c r="S47" s="17">
        <v>69.2</v>
      </c>
      <c r="T47" s="16">
        <v>21.9</v>
      </c>
      <c r="U47">
        <v>14</v>
      </c>
      <c r="V47" t="s">
        <v>43</v>
      </c>
      <c r="W47" t="s">
        <v>138</v>
      </c>
      <c r="X47">
        <v>3</v>
      </c>
      <c r="Y47" s="4">
        <v>1</v>
      </c>
      <c r="Z47" s="4" t="s">
        <v>37</v>
      </c>
      <c r="AA47" s="4" t="s">
        <v>37</v>
      </c>
      <c r="AB47" s="4" t="s">
        <v>140</v>
      </c>
      <c r="AC47" s="4" t="s">
        <v>141</v>
      </c>
      <c r="AD47" s="4" t="s">
        <v>71</v>
      </c>
      <c r="AE47" s="4" t="s">
        <v>60</v>
      </c>
      <c r="AF47"/>
      <c r="AG47">
        <v>8474</v>
      </c>
      <c r="AH47" s="14">
        <v>0.873</v>
      </c>
      <c r="AI47" s="10">
        <v>0.873</v>
      </c>
      <c r="AJ47">
        <v>38.4</v>
      </c>
      <c r="AK47" t="s">
        <v>37</v>
      </c>
      <c r="AL47" s="4">
        <v>213</v>
      </c>
      <c r="AM47" s="4">
        <v>213</v>
      </c>
      <c r="AN47">
        <f>1-(AM47/AL47)</f>
        <v>0</v>
      </c>
      <c r="AO47" s="4" t="s">
        <v>37</v>
      </c>
      <c r="AP47" s="4" t="s">
        <v>520</v>
      </c>
      <c r="AQ47" s="4" t="s">
        <v>424</v>
      </c>
      <c r="AR47" s="4"/>
      <c r="AS47" s="4"/>
      <c r="AT47"/>
      <c r="AU47"/>
      <c r="AV47"/>
      <c r="AW47"/>
      <c r="AX47"/>
    </row>
    <row r="48" spans="1:52" s="8" customFormat="1" x14ac:dyDescent="0.3">
      <c r="A48">
        <v>46</v>
      </c>
      <c r="B48" s="4" t="s">
        <v>483</v>
      </c>
      <c r="C48" s="8" t="s">
        <v>425</v>
      </c>
      <c r="D48" s="8">
        <v>2019</v>
      </c>
      <c r="E48" s="8" t="s">
        <v>34</v>
      </c>
      <c r="F48" s="8">
        <v>208</v>
      </c>
      <c r="G48" s="30">
        <v>39.299999999999997</v>
      </c>
      <c r="H48" s="8">
        <v>10.3</v>
      </c>
      <c r="I48" s="8">
        <v>80.8</v>
      </c>
      <c r="J48" s="8" t="s">
        <v>426</v>
      </c>
      <c r="K48" s="8" t="s">
        <v>543</v>
      </c>
      <c r="L48" s="4" t="s">
        <v>50</v>
      </c>
      <c r="M48" s="4" t="s">
        <v>37</v>
      </c>
      <c r="N48" s="8" t="s">
        <v>427</v>
      </c>
      <c r="O48" s="8" t="s">
        <v>428</v>
      </c>
      <c r="P48" s="6" t="s">
        <v>39</v>
      </c>
      <c r="Q48" s="8" t="s">
        <v>429</v>
      </c>
      <c r="R48" s="28" t="s">
        <v>430</v>
      </c>
      <c r="S48" s="33">
        <v>5</v>
      </c>
      <c r="T48" s="33">
        <v>1.49</v>
      </c>
      <c r="U48" s="8">
        <v>42</v>
      </c>
      <c r="V48" s="8" t="s">
        <v>43</v>
      </c>
      <c r="W48" s="8" t="s">
        <v>44</v>
      </c>
      <c r="X48" s="8">
        <v>2</v>
      </c>
      <c r="Y48" s="8">
        <v>6</v>
      </c>
      <c r="Z48" s="8" t="s">
        <v>37</v>
      </c>
      <c r="AA48" s="8" t="s">
        <v>224</v>
      </c>
      <c r="AB48" s="8" t="s">
        <v>140</v>
      </c>
      <c r="AC48" s="8" t="s">
        <v>431</v>
      </c>
      <c r="AD48" s="4" t="s">
        <v>432</v>
      </c>
      <c r="AE48" s="8" t="s">
        <v>60</v>
      </c>
      <c r="AF48" s="8" t="s">
        <v>433</v>
      </c>
      <c r="AG48" s="8" t="s">
        <v>37</v>
      </c>
      <c r="AI48" s="30"/>
      <c r="AK48" t="s">
        <v>37</v>
      </c>
      <c r="AL48" s="8">
        <v>208</v>
      </c>
      <c r="AM48" s="8">
        <v>206</v>
      </c>
      <c r="AN48" s="10">
        <f>1-(AM48/AL48)</f>
        <v>9.6153846153845812E-3</v>
      </c>
      <c r="AO48" s="8" t="s">
        <v>143</v>
      </c>
      <c r="AP48" s="4" t="s">
        <v>520</v>
      </c>
      <c r="AQ48" s="4" t="s">
        <v>434</v>
      </c>
      <c r="AR48" s="4"/>
      <c r="AS48" s="4"/>
      <c r="AU48"/>
      <c r="AV48"/>
      <c r="AW48"/>
      <c r="AX48"/>
      <c r="AY48"/>
      <c r="AZ48"/>
    </row>
    <row r="49" spans="1:52" s="5" customFormat="1" x14ac:dyDescent="0.3">
      <c r="A49" s="4">
        <v>47</v>
      </c>
      <c r="B49" s="4" t="s">
        <v>683</v>
      </c>
      <c r="C49" s="5" t="s">
        <v>648</v>
      </c>
      <c r="D49" s="5">
        <v>2019</v>
      </c>
      <c r="E49" s="5" t="s">
        <v>34</v>
      </c>
      <c r="F49" s="5">
        <v>229</v>
      </c>
      <c r="G49" s="5">
        <v>32.67</v>
      </c>
      <c r="H49" s="5">
        <v>10.5</v>
      </c>
      <c r="I49" s="5">
        <v>55.1</v>
      </c>
      <c r="J49" s="5" t="s">
        <v>665</v>
      </c>
      <c r="K49" s="5" t="s">
        <v>543</v>
      </c>
      <c r="L49" s="4" t="s">
        <v>50</v>
      </c>
      <c r="M49" s="5" t="s">
        <v>37</v>
      </c>
      <c r="N49" s="5" t="s">
        <v>666</v>
      </c>
      <c r="O49" s="5" t="s">
        <v>653</v>
      </c>
      <c r="P49" s="6" t="s">
        <v>39</v>
      </c>
      <c r="Q49" s="4" t="s">
        <v>667</v>
      </c>
      <c r="R49" s="51" t="s">
        <v>668</v>
      </c>
      <c r="S49" s="52"/>
      <c r="T49" s="52"/>
      <c r="U49" s="5">
        <v>7</v>
      </c>
      <c r="V49" s="5" t="s">
        <v>108</v>
      </c>
      <c r="W49" s="5" t="s">
        <v>669</v>
      </c>
      <c r="X49" s="5" t="s">
        <v>658</v>
      </c>
      <c r="Z49" s="5" t="s">
        <v>37</v>
      </c>
      <c r="AA49" s="5" t="s">
        <v>37</v>
      </c>
      <c r="AB49" s="5" t="s">
        <v>140</v>
      </c>
      <c r="AC49" s="5" t="s">
        <v>659</v>
      </c>
      <c r="AD49" s="4" t="s">
        <v>100</v>
      </c>
      <c r="AE49" s="5" t="s">
        <v>60</v>
      </c>
      <c r="AF49" s="5" t="s">
        <v>670</v>
      </c>
      <c r="AG49" s="5">
        <v>4078</v>
      </c>
      <c r="AH49" s="5" t="s">
        <v>37</v>
      </c>
      <c r="AI49" s="53" t="s">
        <v>37</v>
      </c>
      <c r="AJ49" s="5" t="s">
        <v>37</v>
      </c>
      <c r="AK49" s="4" t="s">
        <v>37</v>
      </c>
      <c r="AL49" s="8">
        <v>594</v>
      </c>
      <c r="AM49" s="54">
        <v>206</v>
      </c>
      <c r="AN49" s="10">
        <f>1-(AM49/AL49)</f>
        <v>0.65319865319865322</v>
      </c>
      <c r="AO49" s="5" t="s">
        <v>671</v>
      </c>
      <c r="AP49" s="4" t="s">
        <v>520</v>
      </c>
      <c r="AQ49" s="4" t="s">
        <v>672</v>
      </c>
      <c r="AR49" s="4"/>
      <c r="AS49" s="4"/>
      <c r="AU49" s="4"/>
      <c r="AV49" s="4"/>
      <c r="AW49" s="4"/>
      <c r="AX49" s="4"/>
      <c r="AY49" s="4"/>
      <c r="AZ49" s="4"/>
    </row>
    <row r="50" spans="1:52" s="8" customFormat="1" x14ac:dyDescent="0.3">
      <c r="A50">
        <v>48</v>
      </c>
      <c r="B50" s="4" t="s">
        <v>682</v>
      </c>
      <c r="C50" t="s">
        <v>643</v>
      </c>
      <c r="D50" s="8">
        <v>2020</v>
      </c>
      <c r="E50" s="8" t="s">
        <v>650</v>
      </c>
      <c r="F50" s="8">
        <v>80</v>
      </c>
      <c r="G50" s="8">
        <v>33.9</v>
      </c>
      <c r="H50" s="8">
        <v>9.5</v>
      </c>
      <c r="I50" s="8">
        <v>65</v>
      </c>
      <c r="J50" s="8" t="s">
        <v>637</v>
      </c>
      <c r="K50" s="8" t="s">
        <v>542</v>
      </c>
      <c r="L50" s="4" t="s">
        <v>50</v>
      </c>
      <c r="M50" s="4" t="s">
        <v>37</v>
      </c>
      <c r="N50" s="8" t="s">
        <v>37</v>
      </c>
      <c r="O50" s="8" t="s">
        <v>371</v>
      </c>
      <c r="P50" t="s">
        <v>52</v>
      </c>
      <c r="Q50" s="8" t="s">
        <v>372</v>
      </c>
      <c r="R50" s="28"/>
      <c r="U50" s="8">
        <v>5</v>
      </c>
      <c r="V50" s="8" t="s">
        <v>373</v>
      </c>
      <c r="W50" s="8" t="s">
        <v>44</v>
      </c>
      <c r="X50" s="8">
        <v>10</v>
      </c>
      <c r="Y50" s="8">
        <v>6</v>
      </c>
      <c r="Z50" s="8">
        <v>90</v>
      </c>
      <c r="AA50" s="8" t="s">
        <v>374</v>
      </c>
      <c r="AB50" t="s">
        <v>57</v>
      </c>
      <c r="AC50" s="8" t="s">
        <v>246</v>
      </c>
      <c r="AD50" s="4" t="s">
        <v>59</v>
      </c>
      <c r="AE50" s="8" t="s">
        <v>375</v>
      </c>
      <c r="AF50" s="8" t="s">
        <v>376</v>
      </c>
      <c r="AG50" s="8">
        <v>4556</v>
      </c>
      <c r="AH50" s="29">
        <v>0.77</v>
      </c>
      <c r="AI50" s="30">
        <v>0.77</v>
      </c>
      <c r="AJ50" s="8">
        <v>44.03</v>
      </c>
      <c r="AK50" t="s">
        <v>37</v>
      </c>
      <c r="AL50" s="8">
        <v>92</v>
      </c>
      <c r="AM50" s="8">
        <v>80</v>
      </c>
      <c r="AN50" s="10">
        <f>1-(AM50/AL50)</f>
        <v>0.13043478260869568</v>
      </c>
      <c r="AO50" s="8" t="s">
        <v>143</v>
      </c>
      <c r="AP50" s="8" t="s">
        <v>513</v>
      </c>
      <c r="AQ50" s="4"/>
      <c r="AR50" s="4"/>
      <c r="AS50" s="4"/>
      <c r="AU50"/>
      <c r="AV50"/>
      <c r="AW50"/>
      <c r="AX50"/>
      <c r="AY50"/>
      <c r="AZ50"/>
    </row>
    <row r="51" spans="1:52" s="8" customFormat="1" x14ac:dyDescent="0.3">
      <c r="A51">
        <v>49</v>
      </c>
      <c r="B51" s="4" t="s">
        <v>681</v>
      </c>
      <c r="C51" t="s">
        <v>649</v>
      </c>
      <c r="D51" s="8">
        <v>2020</v>
      </c>
      <c r="E51" s="4" t="s">
        <v>364</v>
      </c>
      <c r="F51">
        <v>75</v>
      </c>
      <c r="G51">
        <v>21.9</v>
      </c>
      <c r="H51">
        <v>2.5</v>
      </c>
      <c r="I51" s="8">
        <v>70.7</v>
      </c>
      <c r="J51" s="8" t="s">
        <v>673</v>
      </c>
      <c r="K51" s="8" t="s">
        <v>528</v>
      </c>
      <c r="L51" s="4" t="s">
        <v>50</v>
      </c>
      <c r="M51" s="5" t="s">
        <v>37</v>
      </c>
      <c r="N51" s="8" t="s">
        <v>128</v>
      </c>
      <c r="O51" s="8" t="s">
        <v>654</v>
      </c>
      <c r="P51" s="6" t="s">
        <v>655</v>
      </c>
      <c r="Q51" s="8" t="s">
        <v>676</v>
      </c>
      <c r="R51" s="28"/>
      <c r="S51" s="33">
        <v>5.0199999999999996</v>
      </c>
      <c r="T51" s="33">
        <v>1.03</v>
      </c>
      <c r="U51" s="8">
        <v>5</v>
      </c>
      <c r="V51" s="8" t="s">
        <v>43</v>
      </c>
      <c r="W51" s="8" t="s">
        <v>44</v>
      </c>
      <c r="X51" s="8">
        <v>8</v>
      </c>
      <c r="Y51" s="8">
        <v>18</v>
      </c>
      <c r="Z51" s="8" t="s">
        <v>37</v>
      </c>
      <c r="AA51" s="8" t="s">
        <v>674</v>
      </c>
      <c r="AB51" s="8" t="s">
        <v>140</v>
      </c>
      <c r="AC51" s="8" t="s">
        <v>662</v>
      </c>
      <c r="AD51" s="4" t="s">
        <v>663</v>
      </c>
      <c r="AE51" s="8" t="s">
        <v>60</v>
      </c>
      <c r="AF51" s="8" t="s">
        <v>675</v>
      </c>
      <c r="AG51" s="8" t="s">
        <v>37</v>
      </c>
      <c r="AH51" s="50">
        <v>0.6</v>
      </c>
      <c r="AI51" s="30">
        <v>0.6</v>
      </c>
      <c r="AJ51" s="8" t="s">
        <v>37</v>
      </c>
      <c r="AK51" s="8" t="s">
        <v>37</v>
      </c>
      <c r="AL51" s="8">
        <v>111</v>
      </c>
      <c r="AM51" s="8">
        <v>75</v>
      </c>
      <c r="AN51" s="10">
        <f>1-(AM51/AL51)</f>
        <v>0.32432432432432434</v>
      </c>
      <c r="AO51" s="8" t="s">
        <v>678</v>
      </c>
      <c r="AP51" s="8" t="s">
        <v>513</v>
      </c>
      <c r="AQ51" s="4" t="s">
        <v>677</v>
      </c>
      <c r="AR51" s="4"/>
      <c r="AS51" s="4"/>
      <c r="AU51"/>
      <c r="AV51"/>
      <c r="AW51"/>
      <c r="AX51"/>
      <c r="AY51"/>
      <c r="AZ51"/>
    </row>
    <row r="52" spans="1:52" s="8" customFormat="1" x14ac:dyDescent="0.3">
      <c r="A52">
        <v>50</v>
      </c>
      <c r="B52" s="4" t="s">
        <v>684</v>
      </c>
      <c r="C52" t="s">
        <v>644</v>
      </c>
      <c r="D52" s="8">
        <v>2020</v>
      </c>
      <c r="E52" s="4" t="s">
        <v>651</v>
      </c>
      <c r="F52">
        <v>368</v>
      </c>
      <c r="G52">
        <v>51</v>
      </c>
      <c r="H52">
        <v>33.6</v>
      </c>
      <c r="I52" s="4">
        <v>52</v>
      </c>
      <c r="J52" s="4" t="s">
        <v>215</v>
      </c>
      <c r="K52" s="4" t="s">
        <v>535</v>
      </c>
      <c r="L52" s="4" t="s">
        <v>50</v>
      </c>
      <c r="M52" s="4" t="s">
        <v>37</v>
      </c>
      <c r="N52" s="4" t="s">
        <v>147</v>
      </c>
      <c r="O52" t="s">
        <v>66</v>
      </c>
      <c r="P52" s="6" t="s">
        <v>39</v>
      </c>
      <c r="Q52" t="s">
        <v>216</v>
      </c>
      <c r="R52" s="11"/>
      <c r="S52" s="16"/>
      <c r="T52" s="16"/>
      <c r="U52">
        <v>7</v>
      </c>
      <c r="V52" t="s">
        <v>217</v>
      </c>
      <c r="W52" t="s">
        <v>218</v>
      </c>
      <c r="X52">
        <v>2</v>
      </c>
      <c r="Y52" s="4">
        <v>29</v>
      </c>
      <c r="Z52" s="4" t="s">
        <v>37</v>
      </c>
      <c r="AA52" s="4" t="s">
        <v>37</v>
      </c>
      <c r="AB52" t="s">
        <v>140</v>
      </c>
      <c r="AC52" t="s">
        <v>219</v>
      </c>
      <c r="AD52" s="4" t="s">
        <v>100</v>
      </c>
      <c r="AE52" s="4" t="s">
        <v>60</v>
      </c>
      <c r="AF52" t="s">
        <v>220</v>
      </c>
      <c r="AG52" s="8">
        <v>2614</v>
      </c>
      <c r="AH52"/>
      <c r="AI52" s="10"/>
      <c r="AJ52">
        <v>4.0999999999999996</v>
      </c>
      <c r="AK52" t="s">
        <v>679</v>
      </c>
      <c r="AL52" s="8">
        <v>431</v>
      </c>
      <c r="AM52" s="8">
        <v>368</v>
      </c>
      <c r="AN52" s="10">
        <f>1-(AM52/AL52)</f>
        <v>0.14617169373549888</v>
      </c>
      <c r="AO52" s="5" t="s">
        <v>143</v>
      </c>
      <c r="AP52" s="8" t="s">
        <v>513</v>
      </c>
      <c r="AQ52" s="4" t="s">
        <v>680</v>
      </c>
      <c r="AR52" s="4"/>
      <c r="AS52" s="4"/>
      <c r="AT52"/>
      <c r="AU52"/>
      <c r="AV52"/>
      <c r="AW52"/>
      <c r="AX52"/>
    </row>
    <row r="53" spans="1:52" s="8" customFormat="1" x14ac:dyDescent="0.3">
      <c r="A53">
        <v>51</v>
      </c>
      <c r="B53" s="4" t="s">
        <v>685</v>
      </c>
      <c r="C53" t="s">
        <v>645</v>
      </c>
      <c r="D53" s="8">
        <v>2020</v>
      </c>
      <c r="E53" s="8" t="s">
        <v>337</v>
      </c>
      <c r="F53" s="8">
        <v>89</v>
      </c>
      <c r="G53" s="8">
        <v>37.200000000000003</v>
      </c>
      <c r="H53" s="8">
        <v>10.5</v>
      </c>
      <c r="I53" s="4">
        <v>5.6</v>
      </c>
      <c r="J53" t="s">
        <v>338</v>
      </c>
      <c r="K53" s="4" t="s">
        <v>540</v>
      </c>
      <c r="L53" s="4" t="s">
        <v>50</v>
      </c>
      <c r="M53" s="4" t="s">
        <v>37</v>
      </c>
      <c r="N53" s="4" t="s">
        <v>147</v>
      </c>
      <c r="O53" s="4" t="s">
        <v>656</v>
      </c>
      <c r="P53" s="4" t="s">
        <v>657</v>
      </c>
      <c r="Q53" s="4" t="s">
        <v>686</v>
      </c>
      <c r="R53" s="7" t="s">
        <v>120</v>
      </c>
      <c r="S53" s="4"/>
      <c r="T53" s="4"/>
      <c r="U53">
        <v>7</v>
      </c>
      <c r="V53" s="4" t="s">
        <v>43</v>
      </c>
      <c r="W53" s="8" t="s">
        <v>44</v>
      </c>
      <c r="X53">
        <v>4</v>
      </c>
      <c r="Y53" s="27">
        <v>25</v>
      </c>
      <c r="Z53" s="4">
        <v>150</v>
      </c>
      <c r="AA53" s="5" t="s">
        <v>687</v>
      </c>
      <c r="AB53" t="s">
        <v>140</v>
      </c>
      <c r="AC53" s="4" t="s">
        <v>175</v>
      </c>
      <c r="AD53" s="8" t="s">
        <v>37</v>
      </c>
      <c r="AE53" s="8" t="s">
        <v>37</v>
      </c>
      <c r="AF53" s="4" t="s">
        <v>341</v>
      </c>
      <c r="AG53" s="8">
        <v>1613</v>
      </c>
      <c r="AH53" s="14">
        <v>0.64700000000000002</v>
      </c>
      <c r="AI53" s="10">
        <v>0.64700000000000002</v>
      </c>
      <c r="AJ53"/>
      <c r="AK53" t="s">
        <v>688</v>
      </c>
      <c r="AL53" s="8">
        <v>97</v>
      </c>
      <c r="AM53" s="8">
        <v>89</v>
      </c>
      <c r="AN53" s="10">
        <f>1-(AM53/AL53)</f>
        <v>8.2474226804123751E-2</v>
      </c>
      <c r="AO53" s="4" t="s">
        <v>317</v>
      </c>
      <c r="AP53" s="4" t="s">
        <v>689</v>
      </c>
      <c r="AQ53" s="4" t="s">
        <v>342</v>
      </c>
      <c r="AR53" s="4"/>
      <c r="AS53" s="4"/>
      <c r="AT53"/>
      <c r="AU53"/>
      <c r="AV53"/>
      <c r="AW53"/>
      <c r="AX53"/>
    </row>
    <row r="54" spans="1:52" s="8" customFormat="1" x14ac:dyDescent="0.3">
      <c r="A54">
        <v>52</v>
      </c>
      <c r="B54" s="4" t="s">
        <v>690</v>
      </c>
      <c r="C54" t="s">
        <v>646</v>
      </c>
      <c r="D54" s="8">
        <v>2020</v>
      </c>
      <c r="E54" s="4" t="s">
        <v>652</v>
      </c>
      <c r="F54">
        <v>173</v>
      </c>
      <c r="G54">
        <v>38.6</v>
      </c>
      <c r="H54">
        <v>10.1</v>
      </c>
      <c r="I54" s="4">
        <v>35.799999999999997</v>
      </c>
      <c r="J54" s="8" t="s">
        <v>691</v>
      </c>
      <c r="K54" s="4" t="s">
        <v>540</v>
      </c>
      <c r="L54" s="4" t="s">
        <v>50</v>
      </c>
      <c r="M54" s="4" t="s">
        <v>37</v>
      </c>
      <c r="N54" s="5" t="s">
        <v>37</v>
      </c>
      <c r="O54" s="4" t="s">
        <v>656</v>
      </c>
      <c r="P54" s="4" t="s">
        <v>657</v>
      </c>
      <c r="Q54" s="4" t="s">
        <v>254</v>
      </c>
      <c r="R54" s="7" t="s">
        <v>78</v>
      </c>
      <c r="S54" s="4"/>
      <c r="T54" s="4"/>
      <c r="U54">
        <v>2</v>
      </c>
      <c r="V54" s="4" t="s">
        <v>43</v>
      </c>
      <c r="W54" s="8" t="s">
        <v>44</v>
      </c>
      <c r="X54">
        <v>8</v>
      </c>
      <c r="Y54" s="27">
        <v>14</v>
      </c>
      <c r="Z54" s="4"/>
      <c r="AA54" s="5" t="s">
        <v>37</v>
      </c>
      <c r="AB54" t="s">
        <v>660</v>
      </c>
      <c r="AC54" s="4" t="s">
        <v>661</v>
      </c>
      <c r="AD54" s="8" t="s">
        <v>664</v>
      </c>
      <c r="AE54" s="8" t="s">
        <v>237</v>
      </c>
      <c r="AF54" s="5" t="s">
        <v>692</v>
      </c>
      <c r="AG54"/>
      <c r="AH54" s="14">
        <v>0.80900000000000005</v>
      </c>
      <c r="AI54" s="10">
        <v>0.80900000000000005</v>
      </c>
      <c r="AJ54">
        <v>6.5</v>
      </c>
      <c r="AK54"/>
      <c r="AL54" s="8">
        <v>201</v>
      </c>
      <c r="AM54" s="8">
        <v>173</v>
      </c>
      <c r="AN54" s="10">
        <f>1-(AM54/AL54)</f>
        <v>0.13930348258706471</v>
      </c>
      <c r="AO54" s="4" t="s">
        <v>693</v>
      </c>
      <c r="AP54" s="4" t="s">
        <v>520</v>
      </c>
      <c r="AQ54" s="4" t="s">
        <v>694</v>
      </c>
      <c r="AR54" s="4"/>
      <c r="AS54" s="4"/>
      <c r="AT54"/>
      <c r="AU54"/>
      <c r="AV54"/>
      <c r="AW54"/>
      <c r="AX54"/>
    </row>
    <row r="55" spans="1:52" s="8" customFormat="1" x14ac:dyDescent="0.3">
      <c r="A55">
        <v>53</v>
      </c>
      <c r="B55" s="4" t="s">
        <v>695</v>
      </c>
      <c r="C55" t="s">
        <v>647</v>
      </c>
      <c r="D55" s="8">
        <v>2020</v>
      </c>
      <c r="E55" s="4" t="s">
        <v>34</v>
      </c>
      <c r="F55">
        <v>185</v>
      </c>
      <c r="G55">
        <v>41.03</v>
      </c>
      <c r="H55">
        <v>5.86</v>
      </c>
      <c r="I55" s="8">
        <v>100</v>
      </c>
      <c r="J55" s="8" t="s">
        <v>701</v>
      </c>
      <c r="K55" s="4" t="s">
        <v>700</v>
      </c>
      <c r="L55" s="8" t="s">
        <v>50</v>
      </c>
      <c r="M55" s="8" t="s">
        <v>37</v>
      </c>
      <c r="N55" s="8" t="s">
        <v>37</v>
      </c>
      <c r="O55" s="4" t="s">
        <v>51</v>
      </c>
      <c r="P55" s="6" t="s">
        <v>39</v>
      </c>
      <c r="Q55" s="4" t="s">
        <v>698</v>
      </c>
      <c r="R55" s="7" t="s">
        <v>324</v>
      </c>
      <c r="S55" s="17"/>
      <c r="T55" s="17"/>
      <c r="U55">
        <v>7</v>
      </c>
      <c r="V55" s="4" t="s">
        <v>43</v>
      </c>
      <c r="W55" s="8" t="s">
        <v>44</v>
      </c>
      <c r="X55" s="4">
        <v>8</v>
      </c>
      <c r="Y55" s="4"/>
      <c r="Z55" s="8" t="s">
        <v>696</v>
      </c>
      <c r="AA55" s="5" t="s">
        <v>697</v>
      </c>
      <c r="AB55" s="5" t="s">
        <v>140</v>
      </c>
      <c r="AC55" s="5" t="s">
        <v>175</v>
      </c>
      <c r="AD55" s="4" t="s">
        <v>59</v>
      </c>
      <c r="AE55" s="4" t="s">
        <v>237</v>
      </c>
      <c r="AF55" s="8" t="s">
        <v>699</v>
      </c>
      <c r="AG55" s="42">
        <v>9315</v>
      </c>
      <c r="AH55" s="9">
        <v>0.80300000000000005</v>
      </c>
      <c r="AI55" s="10">
        <v>0.80300000000000005</v>
      </c>
      <c r="AJ55"/>
      <c r="AK55"/>
      <c r="AL55" s="4"/>
      <c r="AM55" s="5">
        <v>185</v>
      </c>
      <c r="AN55"/>
      <c r="AP55" s="8" t="s">
        <v>513</v>
      </c>
      <c r="AT55"/>
      <c r="AU55"/>
      <c r="AV55"/>
      <c r="AW55"/>
      <c r="AX55"/>
    </row>
    <row r="56" spans="1:52" s="8" customFormat="1" x14ac:dyDescent="0.3">
      <c r="A56"/>
      <c r="B56" s="4"/>
      <c r="C56" s="34"/>
      <c r="D56" s="4"/>
      <c r="E56" s="4"/>
      <c r="F56"/>
      <c r="G56"/>
      <c r="H56"/>
      <c r="I56"/>
      <c r="J56" s="4"/>
      <c r="K56" s="4"/>
      <c r="L56" s="4"/>
      <c r="M56" s="4"/>
      <c r="N56" s="4"/>
      <c r="O56" s="4"/>
      <c r="P56" s="4"/>
      <c r="Q56" s="4"/>
      <c r="R56" s="7"/>
      <c r="S56" s="4"/>
      <c r="T56" s="4"/>
      <c r="U56"/>
      <c r="V56" s="4"/>
      <c r="W56" s="4"/>
      <c r="X56"/>
      <c r="Y56" s="27"/>
      <c r="Z56" s="4"/>
      <c r="AA56" s="4"/>
      <c r="AB56"/>
      <c r="AC56" s="4"/>
      <c r="AF56" s="4"/>
      <c r="AG56"/>
      <c r="AH56"/>
      <c r="AI56" s="10"/>
      <c r="AJ56"/>
      <c r="AK56"/>
      <c r="AL56"/>
      <c r="AM56"/>
      <c r="AN56"/>
      <c r="AO56" s="4"/>
      <c r="AP56" s="4"/>
      <c r="AQ56" s="5"/>
      <c r="AT56"/>
      <c r="AU56"/>
      <c r="AV56"/>
      <c r="AW56"/>
      <c r="AX56"/>
    </row>
    <row r="57" spans="1:52" x14ac:dyDescent="0.3">
      <c r="E57" s="48" t="s">
        <v>435</v>
      </c>
      <c r="F57" s="10">
        <f>AVERAGE(F2:F55)</f>
        <v>2212.1509433962265</v>
      </c>
      <c r="G57" s="10">
        <f>AVERAGE(G2:G55)</f>
        <v>30.844390243902449</v>
      </c>
      <c r="H57" s="10"/>
      <c r="I57" s="10">
        <f>AVERAGE(I2:I55)</f>
        <v>57.373076923076923</v>
      </c>
      <c r="T57" s="32" t="s">
        <v>435</v>
      </c>
      <c r="U57" s="10">
        <f>AVERAGE(U2:U55)</f>
        <v>12.840909090909092</v>
      </c>
      <c r="W57" s="48" t="s">
        <v>435</v>
      </c>
      <c r="X57" s="10">
        <f>AVERAGE(X2:X55)</f>
        <v>4.975609756097561</v>
      </c>
      <c r="Y57" s="10">
        <f>AVERAGE(Y2:Y55)</f>
        <v>13.12</v>
      </c>
      <c r="Z57" s="10">
        <f>AVERAGE(Z2:Z55)</f>
        <v>104.92307692307692</v>
      </c>
      <c r="AF57" s="32" t="s">
        <v>435</v>
      </c>
      <c r="AG57" s="10">
        <f>AVERAGE(AG2:AG56)</f>
        <v>147503.02857142859</v>
      </c>
      <c r="AH57" s="35">
        <f>AVERAGE(AH2:AH56)</f>
        <v>0.71641874999999999</v>
      </c>
      <c r="AI57" s="10">
        <f>AVERAGE(AI2:AI56)</f>
        <v>0.71657499999999996</v>
      </c>
      <c r="AJ57" s="10">
        <f>AVERAGE(AJ2:AJ56)</f>
        <v>52.139433830144633</v>
      </c>
      <c r="AK57" s="35"/>
      <c r="AL57" s="10">
        <f>AVERAGE(AL2:AL56)</f>
        <v>1048.4186046511627</v>
      </c>
      <c r="AM57" s="10">
        <f>AVERAGE(AM2:AM56)</f>
        <v>1617.2325581395348</v>
      </c>
      <c r="AN57" s="56">
        <f>AVERAGE(AN2:AN56)</f>
        <v>0.1713926924579702</v>
      </c>
    </row>
    <row r="58" spans="1:52" s="8" customFormat="1" x14ac:dyDescent="0.3">
      <c r="E58" s="49" t="s">
        <v>436</v>
      </c>
      <c r="F58" s="30">
        <f>STDEV(F2:F55)</f>
        <v>6687.5520512603416</v>
      </c>
      <c r="G58" s="30">
        <f>STDEV(G2:G55)</f>
        <v>10.543068113405223</v>
      </c>
      <c r="H58" s="30"/>
      <c r="I58" s="30">
        <f>STDEV(I2:I55)</f>
        <v>21.407943508166948</v>
      </c>
      <c r="R58" s="28"/>
      <c r="T58" s="36" t="s">
        <v>436</v>
      </c>
      <c r="U58" s="30">
        <f>STDEV(U2:U55)</f>
        <v>12.826105613195521</v>
      </c>
      <c r="W58" s="49" t="s">
        <v>436</v>
      </c>
      <c r="X58" s="30">
        <f>STDEV(X2:X55)</f>
        <v>2.8678197718654563</v>
      </c>
      <c r="Y58" s="30">
        <f>STDEV(Y2:Y55)</f>
        <v>11.834987907704436</v>
      </c>
      <c r="Z58" s="30">
        <f>STDEV(Z2:Z55)</f>
        <v>50.476828906046144</v>
      </c>
      <c r="AF58" s="36" t="s">
        <v>436</v>
      </c>
      <c r="AG58" s="30">
        <f>STDEV(AG2:AG55)</f>
        <v>466016.2663108689</v>
      </c>
      <c r="AH58" s="55">
        <f>STDEV(AH2:AH55)</f>
        <v>0.14095786933484555</v>
      </c>
      <c r="AI58" s="30">
        <f>STDEV(AI2:AI55)</f>
        <v>0.14100477914572779</v>
      </c>
      <c r="AJ58" s="30">
        <f>STDEV(AJ2:AJ55)</f>
        <v>77.80837712666856</v>
      </c>
      <c r="AK58" s="30"/>
      <c r="AL58" s="30">
        <f>STDEV(AL2:AL55)</f>
        <v>4127.1955151892198</v>
      </c>
      <c r="AM58" s="30">
        <f>STDEV(AM2:AM55)</f>
        <v>5609.0958818062363</v>
      </c>
      <c r="AN58" s="57">
        <f>STDEV(AN2:AN55)</f>
        <v>0.20789758198458944</v>
      </c>
      <c r="AQ58" s="5"/>
    </row>
    <row r="59" spans="1:52" x14ac:dyDescent="0.3">
      <c r="E59" s="48" t="s">
        <v>437</v>
      </c>
      <c r="F59">
        <f>MODE(F2:F55)</f>
        <v>150</v>
      </c>
      <c r="G59">
        <f>MODE(G2:G55)</f>
        <v>24.5</v>
      </c>
      <c r="I59">
        <f>MODE(I2:I55)</f>
        <v>58</v>
      </c>
      <c r="T59" s="32" t="s">
        <v>437</v>
      </c>
      <c r="U59">
        <f>MODE(U2:U55)</f>
        <v>7</v>
      </c>
      <c r="W59" s="48" t="s">
        <v>437</v>
      </c>
      <c r="X59">
        <f>MODE(X2:X55)</f>
        <v>2</v>
      </c>
      <c r="Y59">
        <f>MODE(Y2:Y55)</f>
        <v>6</v>
      </c>
      <c r="Z59">
        <f>MODE(Z2:Z55)</f>
        <v>90</v>
      </c>
      <c r="AF59" s="32" t="s">
        <v>437</v>
      </c>
      <c r="AG59" s="10" t="e">
        <f>MODE(AG2:AG55)</f>
        <v>#N/A</v>
      </c>
      <c r="AH59">
        <f>MODE(AH2:AH55)</f>
        <v>0.48399999999999999</v>
      </c>
      <c r="AI59" s="10">
        <f>MODE(AI2:AI55)</f>
        <v>0.48399999999999999</v>
      </c>
      <c r="AJ59" s="10" t="e">
        <f>MODE(AJ2:AJ55)</f>
        <v>#N/A</v>
      </c>
      <c r="AL59" s="10">
        <f>MODE(AL2:AL55)</f>
        <v>213</v>
      </c>
      <c r="AM59" s="10">
        <f>MODE(AM2:AM55)</f>
        <v>213</v>
      </c>
      <c r="AN59" s="10">
        <f>MODE(AN2:AN55)</f>
        <v>0</v>
      </c>
    </row>
    <row r="60" spans="1:52" x14ac:dyDescent="0.3">
      <c r="E60" s="48" t="s">
        <v>438</v>
      </c>
      <c r="F60">
        <f>MEDIAN(F2:F55)</f>
        <v>97</v>
      </c>
      <c r="G60">
        <f>MEDIAN(G2:G55)</f>
        <v>31.1</v>
      </c>
      <c r="I60">
        <f>MEDIAN(I2:I55)</f>
        <v>57.15</v>
      </c>
      <c r="T60" s="32" t="s">
        <v>438</v>
      </c>
      <c r="U60">
        <f>MEDIAN(U2:U55)</f>
        <v>7</v>
      </c>
      <c r="W60" s="48" t="s">
        <v>438</v>
      </c>
      <c r="X60">
        <f>MEDIAN(X2:X55)</f>
        <v>4</v>
      </c>
      <c r="Y60">
        <f>MEDIAN(Y2:Y55)</f>
        <v>7.5</v>
      </c>
      <c r="Z60">
        <f>MEDIAN(Z2:Z55)</f>
        <v>90</v>
      </c>
      <c r="AF60" s="32" t="s">
        <v>438</v>
      </c>
      <c r="AG60" s="10">
        <f>MEDIAN(AG2:AG55)</f>
        <v>4040</v>
      </c>
      <c r="AH60" s="35">
        <f>MEDIAN(AH2:AH55)</f>
        <v>0.745</v>
      </c>
      <c r="AI60" s="10">
        <f>MEDIAN(AI2:AI55)</f>
        <v>0.745</v>
      </c>
      <c r="AJ60" s="10">
        <f>MEDIAN(AJ2:AJ55)</f>
        <v>38.480701754385962</v>
      </c>
      <c r="AK60" s="35"/>
      <c r="AL60" s="10">
        <f>MEDIAN(AL2:AL55)</f>
        <v>102</v>
      </c>
      <c r="AM60" s="10">
        <f>MEDIAN(AM2:AM55)</f>
        <v>86</v>
      </c>
      <c r="AN60" s="10">
        <f>MEDIAN(AN2:AN55)</f>
        <v>9.3333333333333379E-2</v>
      </c>
    </row>
    <row r="61" spans="1:52" x14ac:dyDescent="0.3">
      <c r="E61" s="48" t="s">
        <v>439</v>
      </c>
      <c r="F61">
        <f>MIN(F2:F55)</f>
        <v>15</v>
      </c>
      <c r="G61">
        <f>MIN(G2:G55)</f>
        <v>15.96</v>
      </c>
      <c r="I61">
        <f>MIN(I2:I55)</f>
        <v>5.2</v>
      </c>
      <c r="T61" s="32" t="s">
        <v>439</v>
      </c>
      <c r="U61">
        <f>MIN(U2:U55)</f>
        <v>1</v>
      </c>
      <c r="W61" s="48" t="s">
        <v>439</v>
      </c>
      <c r="X61">
        <f>MIN(X2:X56)</f>
        <v>2</v>
      </c>
      <c r="Y61">
        <f>MIN(Y2:Y56)</f>
        <v>1</v>
      </c>
      <c r="Z61">
        <f>MIN(Z2:Z56)</f>
        <v>30</v>
      </c>
      <c r="AF61" s="32" t="s">
        <v>439</v>
      </c>
      <c r="AG61" s="10">
        <f>MIN(AG2:AG55)</f>
        <v>91</v>
      </c>
      <c r="AH61" s="35">
        <f>MIN(AH2:AH55)</f>
        <v>0.43</v>
      </c>
      <c r="AI61" s="10">
        <f>MIN(AI2:AI55)</f>
        <v>0.43</v>
      </c>
      <c r="AJ61" s="10">
        <f>MIN(AJ2:AJ55)</f>
        <v>3.5</v>
      </c>
      <c r="AK61" s="35"/>
      <c r="AL61" s="10">
        <f>MIN(AL2:AL55)</f>
        <v>15</v>
      </c>
      <c r="AM61" s="10">
        <f>MIN(AM2:AM55)</f>
        <v>15</v>
      </c>
      <c r="AN61" s="10">
        <f>MIN(AN2:AN55)</f>
        <v>0</v>
      </c>
    </row>
    <row r="62" spans="1:52" x14ac:dyDescent="0.3">
      <c r="E62" s="48" t="s">
        <v>440</v>
      </c>
      <c r="F62">
        <f>MAX(F2:F55)</f>
        <v>31302</v>
      </c>
      <c r="G62">
        <f>MAX(G2:G55)</f>
        <v>60.1</v>
      </c>
      <c r="I62">
        <f>MAX(I2:I55)</f>
        <v>100</v>
      </c>
      <c r="T62" s="32" t="s">
        <v>440</v>
      </c>
      <c r="U62">
        <f>MAX(U2:U55)</f>
        <v>56</v>
      </c>
      <c r="W62" s="48" t="s">
        <v>440</v>
      </c>
      <c r="X62">
        <f>MAX(X2:X55)</f>
        <v>12</v>
      </c>
      <c r="Y62">
        <f t="shared" ref="Y62:Z62" si="3">MAX(Y2:Y55)</f>
        <v>57</v>
      </c>
      <c r="Z62">
        <f t="shared" si="3"/>
        <v>180</v>
      </c>
      <c r="AF62" s="32" t="s">
        <v>440</v>
      </c>
      <c r="AG62" s="10">
        <f>MAX(AG2:AG55)</f>
        <v>2049120</v>
      </c>
      <c r="AH62" s="35">
        <f>MAX(AH2:AH55)</f>
        <v>0.95</v>
      </c>
      <c r="AI62" s="10">
        <f>MAX(AI2:AI55)</f>
        <v>0.95</v>
      </c>
      <c r="AJ62" s="10">
        <f>MAX(AJ2:AJ55)</f>
        <v>427.4</v>
      </c>
      <c r="AK62" s="35"/>
      <c r="AL62" s="10">
        <f>MAX(AL2:AL55)</f>
        <v>24313</v>
      </c>
      <c r="AM62" s="10">
        <f>MAX(AM2:AM55)</f>
        <v>26682</v>
      </c>
      <c r="AN62" s="10">
        <f>MAX(AN2:AN55)</f>
        <v>0.96832970016040798</v>
      </c>
    </row>
    <row r="63" spans="1:52" x14ac:dyDescent="0.3">
      <c r="E63" s="32"/>
      <c r="X63" s="11"/>
      <c r="AH63" s="35"/>
    </row>
    <row r="64" spans="1:52" x14ac:dyDescent="0.3">
      <c r="C64" s="25"/>
    </row>
    <row r="65" spans="1:52" s="25" customFormat="1" x14ac:dyDescent="0.3">
      <c r="B65" s="37"/>
      <c r="C65" s="38"/>
      <c r="D65" s="37"/>
      <c r="E65" s="37"/>
      <c r="J65" s="37"/>
      <c r="K65" s="37"/>
      <c r="L65" s="37"/>
      <c r="M65" s="37"/>
      <c r="N65" s="37"/>
      <c r="R65" s="39"/>
      <c r="Y65" s="37"/>
      <c r="Z65" s="37"/>
      <c r="AI65" s="40"/>
      <c r="AO65" s="37"/>
      <c r="AP65" s="37"/>
      <c r="AQ65" s="37"/>
      <c r="AR65" s="37"/>
    </row>
    <row r="67" spans="1:52" s="8" customFormat="1" x14ac:dyDescent="0.3">
      <c r="A67"/>
      <c r="B67" s="4"/>
      <c r="C67" s="5"/>
      <c r="D67" s="27"/>
      <c r="E67" s="4"/>
      <c r="F67" s="4"/>
      <c r="G67" s="4"/>
      <c r="H67" s="4"/>
      <c r="I67" s="4"/>
      <c r="J67" s="32"/>
      <c r="K67" s="32"/>
      <c r="L67" s="4"/>
      <c r="M67" s="4"/>
      <c r="N67" s="32"/>
      <c r="O67"/>
      <c r="P67"/>
      <c r="Q67"/>
      <c r="R67" s="11"/>
      <c r="S67" s="4"/>
      <c r="T67" s="4"/>
      <c r="U67" s="4"/>
      <c r="V67"/>
      <c r="X67"/>
      <c r="AA67"/>
      <c r="AB67"/>
      <c r="AC67"/>
      <c r="AD67" s="4"/>
      <c r="AE67" s="4"/>
      <c r="AF67"/>
      <c r="AG67"/>
      <c r="AH67"/>
      <c r="AI67" s="10"/>
      <c r="AJ67"/>
      <c r="AK67"/>
      <c r="AL67"/>
      <c r="AM67"/>
      <c r="AN67"/>
      <c r="AO67" s="32"/>
      <c r="AP67" s="32"/>
      <c r="AQ67" s="4"/>
      <c r="AR67" s="4"/>
      <c r="AS67" s="4"/>
      <c r="AT67"/>
      <c r="AX67"/>
      <c r="AY67"/>
      <c r="AZ67"/>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2"/>
  <sheetViews>
    <sheetView topLeftCell="A27" workbookViewId="0">
      <selection activeCell="C10" sqref="C10"/>
    </sheetView>
  </sheetViews>
  <sheetFormatPr defaultRowHeight="14.4" x14ac:dyDescent="0.3"/>
  <cols>
    <col min="1" max="1" width="33.6640625" customWidth="1"/>
    <col min="2" max="2" width="29.88671875" customWidth="1"/>
    <col min="3" max="3" width="20" customWidth="1"/>
    <col min="8" max="8" width="23.5546875" customWidth="1"/>
    <col min="9" max="9" width="23.6640625" customWidth="1"/>
  </cols>
  <sheetData>
    <row r="1" spans="1:9" ht="18" customHeight="1" thickBot="1" x14ac:dyDescent="0.35">
      <c r="A1" s="64" t="s">
        <v>754</v>
      </c>
      <c r="B1" s="64"/>
      <c r="C1" s="64"/>
    </row>
    <row r="2" spans="1:9" ht="15" customHeight="1" thickBot="1" x14ac:dyDescent="0.35">
      <c r="A2" s="61" t="s">
        <v>755</v>
      </c>
      <c r="B2" s="61" t="s">
        <v>756</v>
      </c>
      <c r="C2" s="61" t="s">
        <v>757</v>
      </c>
    </row>
    <row r="3" spans="1:9" ht="15" customHeight="1" x14ac:dyDescent="0.3">
      <c r="A3" s="62" t="s">
        <v>758</v>
      </c>
      <c r="B3" s="62" t="s">
        <v>759</v>
      </c>
      <c r="C3" s="62" t="s">
        <v>727</v>
      </c>
    </row>
    <row r="4" spans="1:9" ht="15" customHeight="1" x14ac:dyDescent="0.3">
      <c r="A4" s="62" t="s">
        <v>760</v>
      </c>
      <c r="B4" s="62" t="s">
        <v>761</v>
      </c>
      <c r="C4" s="62" t="s">
        <v>773</v>
      </c>
    </row>
    <row r="5" spans="1:9" ht="15" customHeight="1" x14ac:dyDescent="0.3">
      <c r="A5" s="62" t="s">
        <v>762</v>
      </c>
      <c r="B5" s="62" t="s">
        <v>763</v>
      </c>
      <c r="C5" s="62" t="s">
        <v>770</v>
      </c>
    </row>
    <row r="6" spans="1:9" ht="15" customHeight="1" x14ac:dyDescent="0.3">
      <c r="A6" s="62" t="s">
        <v>764</v>
      </c>
      <c r="B6" s="62" t="s">
        <v>765</v>
      </c>
      <c r="C6" s="62" t="s">
        <v>771</v>
      </c>
    </row>
    <row r="7" spans="1:9" ht="15" customHeight="1" x14ac:dyDescent="0.3">
      <c r="A7" s="62" t="s">
        <v>766</v>
      </c>
      <c r="B7" s="62" t="s">
        <v>767</v>
      </c>
      <c r="C7" s="62" t="s">
        <v>741</v>
      </c>
    </row>
    <row r="8" spans="1:9" ht="15" customHeight="1" x14ac:dyDescent="0.3">
      <c r="A8" s="62" t="s">
        <v>768</v>
      </c>
      <c r="B8" s="62" t="s">
        <v>657</v>
      </c>
      <c r="C8" s="62" t="s">
        <v>772</v>
      </c>
    </row>
    <row r="9" spans="1:9" ht="15" customHeight="1" thickBot="1" x14ac:dyDescent="0.35">
      <c r="A9" s="63" t="s">
        <v>769</v>
      </c>
      <c r="B9" s="63"/>
      <c r="C9" s="63"/>
    </row>
    <row r="12" spans="1:9" ht="17.399999999999999" x14ac:dyDescent="0.3">
      <c r="A12" s="65" t="s">
        <v>774</v>
      </c>
      <c r="B12" s="65"/>
      <c r="C12" s="65"/>
      <c r="H12" s="60"/>
      <c r="I12" s="6"/>
    </row>
  </sheetData>
  <mergeCells count="2">
    <mergeCell ref="A1:C1"/>
    <mergeCell ref="A12:C12"/>
  </mergeCells>
  <pageMargins left="0.7" right="0.7" top="0.75" bottom="0.75" header="0.3" footer="0.3"/>
  <pageSetup paperSize="9" orientation="portrait" horizontalDpi="1200"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69"/>
  <sheetViews>
    <sheetView workbookViewId="0">
      <selection activeCell="B3" sqref="B3"/>
    </sheetView>
  </sheetViews>
  <sheetFormatPr defaultRowHeight="14.4" x14ac:dyDescent="0.3"/>
  <cols>
    <col min="13" max="13" width="17.77734375" customWidth="1"/>
    <col min="21" max="21" width="11.5546875" customWidth="1"/>
  </cols>
  <sheetData>
    <row r="1" spans="1:32" s="1" customFormat="1" ht="72" x14ac:dyDescent="0.3">
      <c r="A1" s="1" t="s">
        <v>441</v>
      </c>
      <c r="B1" s="1" t="s">
        <v>0</v>
      </c>
      <c r="C1" s="1" t="s">
        <v>1</v>
      </c>
      <c r="D1" s="1" t="s">
        <v>2</v>
      </c>
      <c r="E1" s="1" t="s">
        <v>3</v>
      </c>
      <c r="F1" s="1" t="s">
        <v>752</v>
      </c>
      <c r="G1" s="1" t="s">
        <v>5</v>
      </c>
      <c r="H1" s="1" t="s">
        <v>6</v>
      </c>
      <c r="I1" s="1" t="s">
        <v>616</v>
      </c>
      <c r="J1" s="1" t="s">
        <v>615</v>
      </c>
      <c r="K1" s="1" t="s">
        <v>7</v>
      </c>
      <c r="L1" s="1" t="s">
        <v>9</v>
      </c>
      <c r="M1" s="1" t="s">
        <v>10</v>
      </c>
      <c r="N1" s="1" t="s">
        <v>11</v>
      </c>
      <c r="O1" s="1" t="s">
        <v>491</v>
      </c>
      <c r="P1" s="2" t="s">
        <v>492</v>
      </c>
      <c r="Q1" s="1" t="s">
        <v>14</v>
      </c>
      <c r="R1" s="1" t="s">
        <v>751</v>
      </c>
      <c r="S1" s="1" t="s">
        <v>17</v>
      </c>
      <c r="T1" s="1" t="s">
        <v>18</v>
      </c>
      <c r="U1" s="1" t="s">
        <v>489</v>
      </c>
      <c r="V1" s="1" t="s">
        <v>781</v>
      </c>
      <c r="W1" s="1" t="s">
        <v>21</v>
      </c>
      <c r="X1" s="1" t="s">
        <v>23</v>
      </c>
      <c r="Y1" s="1" t="s">
        <v>24</v>
      </c>
      <c r="Z1" s="3" t="s">
        <v>25</v>
      </c>
      <c r="AA1" s="1" t="s">
        <v>26</v>
      </c>
      <c r="AB1" s="1" t="s">
        <v>28</v>
      </c>
      <c r="AC1" s="1" t="s">
        <v>29</v>
      </c>
      <c r="AD1" s="1" t="s">
        <v>30</v>
      </c>
      <c r="AE1" s="1" t="s">
        <v>31</v>
      </c>
      <c r="AF1" s="1" t="s">
        <v>702</v>
      </c>
    </row>
    <row r="2" spans="1:32" x14ac:dyDescent="0.3">
      <c r="A2">
        <v>1</v>
      </c>
      <c r="B2" t="s">
        <v>719</v>
      </c>
      <c r="C2" t="s">
        <v>720</v>
      </c>
      <c r="D2" s="42">
        <v>2002</v>
      </c>
      <c r="E2" t="s">
        <v>34</v>
      </c>
      <c r="F2" s="58">
        <v>304</v>
      </c>
      <c r="G2">
        <v>44.1</v>
      </c>
      <c r="H2">
        <v>10</v>
      </c>
      <c r="I2">
        <v>57</v>
      </c>
      <c r="J2" t="s">
        <v>721</v>
      </c>
      <c r="L2" t="s">
        <v>722</v>
      </c>
      <c r="M2" t="s">
        <v>706</v>
      </c>
      <c r="N2" t="s">
        <v>321</v>
      </c>
      <c r="Q2">
        <v>7</v>
      </c>
      <c r="R2" t="s">
        <v>707</v>
      </c>
      <c r="S2">
        <v>5</v>
      </c>
      <c r="V2" t="s">
        <v>723</v>
      </c>
      <c r="W2" t="s">
        <v>237</v>
      </c>
      <c r="X2" t="s">
        <v>706</v>
      </c>
      <c r="Z2">
        <v>0.91</v>
      </c>
      <c r="AF2" t="s">
        <v>783</v>
      </c>
    </row>
    <row r="3" spans="1:32" x14ac:dyDescent="0.3">
      <c r="A3">
        <v>2</v>
      </c>
      <c r="B3" t="s">
        <v>710</v>
      </c>
      <c r="C3" t="s">
        <v>711</v>
      </c>
      <c r="D3">
        <v>2005</v>
      </c>
      <c r="E3" t="s">
        <v>34</v>
      </c>
      <c r="F3" s="58">
        <v>62</v>
      </c>
      <c r="G3">
        <v>19.2</v>
      </c>
      <c r="H3">
        <v>1.1000000000000001</v>
      </c>
      <c r="I3">
        <v>54.8</v>
      </c>
      <c r="J3" t="s">
        <v>712</v>
      </c>
      <c r="K3" t="s">
        <v>749</v>
      </c>
      <c r="M3" t="s">
        <v>713</v>
      </c>
      <c r="N3" t="s">
        <v>321</v>
      </c>
      <c r="O3" t="s">
        <v>714</v>
      </c>
      <c r="P3" s="11" t="s">
        <v>78</v>
      </c>
      <c r="Q3">
        <v>7</v>
      </c>
      <c r="R3" t="s">
        <v>715</v>
      </c>
      <c r="S3">
        <v>6</v>
      </c>
      <c r="T3">
        <v>40</v>
      </c>
      <c r="U3">
        <v>120</v>
      </c>
      <c r="V3" t="s">
        <v>716</v>
      </c>
      <c r="W3" t="s">
        <v>237</v>
      </c>
      <c r="X3" t="s">
        <v>717</v>
      </c>
      <c r="Z3">
        <v>0.7</v>
      </c>
      <c r="AB3">
        <v>67</v>
      </c>
      <c r="AC3">
        <v>62</v>
      </c>
      <c r="AD3" s="56">
        <f>1-(AC3/AB3)</f>
        <v>7.4626865671641784E-2</v>
      </c>
      <c r="AF3" t="s">
        <v>718</v>
      </c>
    </row>
    <row r="4" spans="1:32" x14ac:dyDescent="0.3">
      <c r="A4">
        <v>3</v>
      </c>
      <c r="B4" t="s">
        <v>742</v>
      </c>
      <c r="C4" t="s">
        <v>743</v>
      </c>
      <c r="D4">
        <v>2010</v>
      </c>
      <c r="E4" t="s">
        <v>34</v>
      </c>
      <c r="F4" s="58">
        <v>67</v>
      </c>
      <c r="G4">
        <v>42.58</v>
      </c>
      <c r="H4">
        <v>9.44</v>
      </c>
      <c r="I4">
        <v>80</v>
      </c>
      <c r="J4" t="s">
        <v>744</v>
      </c>
      <c r="M4" t="s">
        <v>745</v>
      </c>
      <c r="N4" t="s">
        <v>321</v>
      </c>
      <c r="O4" t="s">
        <v>254</v>
      </c>
      <c r="P4" s="11" t="s">
        <v>78</v>
      </c>
      <c r="Q4">
        <v>14</v>
      </c>
      <c r="R4" t="s">
        <v>43</v>
      </c>
      <c r="S4">
        <v>4</v>
      </c>
      <c r="V4" t="s">
        <v>741</v>
      </c>
      <c r="W4" t="s">
        <v>746</v>
      </c>
      <c r="X4" t="s">
        <v>747</v>
      </c>
      <c r="Y4">
        <v>1937</v>
      </c>
      <c r="Z4">
        <v>0.72299999999999998</v>
      </c>
      <c r="AB4">
        <v>71</v>
      </c>
      <c r="AC4">
        <v>67</v>
      </c>
      <c r="AD4" s="56">
        <f>1-(67/71)</f>
        <v>5.633802816901412E-2</v>
      </c>
      <c r="AF4" t="s">
        <v>789</v>
      </c>
    </row>
    <row r="5" spans="1:32" x14ac:dyDescent="0.3">
      <c r="A5">
        <v>4</v>
      </c>
      <c r="B5" t="s">
        <v>736</v>
      </c>
      <c r="C5" t="s">
        <v>737</v>
      </c>
      <c r="D5">
        <v>2013</v>
      </c>
      <c r="E5" t="s">
        <v>65</v>
      </c>
      <c r="F5" s="58">
        <v>233</v>
      </c>
      <c r="G5">
        <v>39.1</v>
      </c>
      <c r="I5">
        <v>87.3</v>
      </c>
      <c r="J5" t="s">
        <v>738</v>
      </c>
      <c r="M5" t="s">
        <v>739</v>
      </c>
      <c r="N5" t="s">
        <v>321</v>
      </c>
      <c r="O5" t="s">
        <v>254</v>
      </c>
      <c r="Q5" t="s">
        <v>740</v>
      </c>
      <c r="R5" t="s">
        <v>43</v>
      </c>
      <c r="U5">
        <v>50</v>
      </c>
      <c r="V5" t="s">
        <v>741</v>
      </c>
      <c r="W5" t="s">
        <v>237</v>
      </c>
      <c r="X5" t="s">
        <v>739</v>
      </c>
      <c r="Z5">
        <v>0.81100000000000005</v>
      </c>
      <c r="AB5">
        <v>254</v>
      </c>
      <c r="AC5">
        <v>233</v>
      </c>
      <c r="AD5" s="56">
        <f>1-(233/254)</f>
        <v>8.2677165354330673E-2</v>
      </c>
      <c r="AF5" t="s">
        <v>788</v>
      </c>
    </row>
    <row r="6" spans="1:32" x14ac:dyDescent="0.3">
      <c r="A6">
        <v>5</v>
      </c>
      <c r="B6" t="s">
        <v>776</v>
      </c>
      <c r="C6" t="s">
        <v>775</v>
      </c>
      <c r="D6">
        <v>2014</v>
      </c>
      <c r="E6" t="s">
        <v>34</v>
      </c>
      <c r="F6" s="58">
        <v>78</v>
      </c>
      <c r="G6">
        <v>20.8</v>
      </c>
      <c r="H6">
        <v>2.23</v>
      </c>
      <c r="I6">
        <v>71</v>
      </c>
      <c r="J6" t="s">
        <v>528</v>
      </c>
      <c r="K6" t="s">
        <v>777</v>
      </c>
      <c r="L6" t="s">
        <v>778</v>
      </c>
      <c r="M6" t="s">
        <v>739</v>
      </c>
      <c r="N6" t="s">
        <v>321</v>
      </c>
      <c r="O6" t="s">
        <v>254</v>
      </c>
      <c r="P6" s="11" t="s">
        <v>78</v>
      </c>
      <c r="Q6">
        <v>7</v>
      </c>
      <c r="R6" t="s">
        <v>43</v>
      </c>
      <c r="S6">
        <v>5</v>
      </c>
      <c r="V6" t="s">
        <v>727</v>
      </c>
      <c r="W6" t="s">
        <v>237</v>
      </c>
      <c r="X6" t="s">
        <v>779</v>
      </c>
      <c r="Y6">
        <f>35*0.701*78</f>
        <v>1913.73</v>
      </c>
      <c r="Z6">
        <v>0.70099999999999996</v>
      </c>
      <c r="AB6">
        <v>89</v>
      </c>
      <c r="AC6">
        <v>78</v>
      </c>
      <c r="AD6" s="56">
        <f>1-(AC6/AB6)</f>
        <v>0.1235955056179775</v>
      </c>
      <c r="AE6" t="s">
        <v>780</v>
      </c>
      <c r="AF6" s="4" t="s">
        <v>787</v>
      </c>
    </row>
    <row r="7" spans="1:32" x14ac:dyDescent="0.3">
      <c r="A7">
        <v>6</v>
      </c>
      <c r="B7" t="s">
        <v>724</v>
      </c>
      <c r="C7" t="s">
        <v>725</v>
      </c>
      <c r="D7">
        <v>2015</v>
      </c>
      <c r="E7" t="s">
        <v>34</v>
      </c>
      <c r="F7" s="58">
        <v>124</v>
      </c>
      <c r="G7">
        <v>20</v>
      </c>
      <c r="H7">
        <v>2.0699999999999998</v>
      </c>
      <c r="I7">
        <v>56</v>
      </c>
      <c r="J7" t="s">
        <v>528</v>
      </c>
      <c r="K7" t="s">
        <v>750</v>
      </c>
      <c r="M7" t="s">
        <v>726</v>
      </c>
      <c r="N7" t="s">
        <v>321</v>
      </c>
      <c r="O7" t="s">
        <v>254</v>
      </c>
      <c r="P7" s="11" t="s">
        <v>78</v>
      </c>
      <c r="Q7">
        <v>5</v>
      </c>
      <c r="R7" t="s">
        <v>43</v>
      </c>
      <c r="S7">
        <v>6</v>
      </c>
      <c r="V7" t="s">
        <v>727</v>
      </c>
      <c r="W7" t="s">
        <v>237</v>
      </c>
      <c r="X7" t="s">
        <v>782</v>
      </c>
      <c r="Z7">
        <v>0.73</v>
      </c>
      <c r="AB7">
        <v>124</v>
      </c>
      <c r="AC7">
        <v>117</v>
      </c>
      <c r="AD7" s="56">
        <f>1-(117/124)</f>
        <v>5.6451612903225756E-2</v>
      </c>
      <c r="AE7" t="s">
        <v>728</v>
      </c>
      <c r="AF7" t="s">
        <v>786</v>
      </c>
    </row>
    <row r="8" spans="1:32" x14ac:dyDescent="0.3">
      <c r="A8">
        <v>7</v>
      </c>
      <c r="B8" t="s">
        <v>729</v>
      </c>
      <c r="C8" s="59" t="s">
        <v>730</v>
      </c>
      <c r="D8">
        <v>2016</v>
      </c>
      <c r="E8" t="s">
        <v>34</v>
      </c>
      <c r="F8" s="58">
        <v>121</v>
      </c>
      <c r="G8">
        <v>51.5</v>
      </c>
      <c r="I8">
        <v>100</v>
      </c>
      <c r="J8" t="s">
        <v>731</v>
      </c>
      <c r="M8" t="s">
        <v>732</v>
      </c>
      <c r="N8" t="s">
        <v>321</v>
      </c>
      <c r="O8" t="s">
        <v>254</v>
      </c>
      <c r="P8" s="11" t="s">
        <v>733</v>
      </c>
      <c r="Q8">
        <v>15</v>
      </c>
      <c r="R8" t="s">
        <v>43</v>
      </c>
      <c r="S8">
        <v>4</v>
      </c>
      <c r="V8" t="s">
        <v>734</v>
      </c>
      <c r="W8" t="s">
        <v>735</v>
      </c>
      <c r="X8" t="s">
        <v>732</v>
      </c>
      <c r="Y8">
        <v>5488</v>
      </c>
      <c r="Z8">
        <v>0.81699999999999995</v>
      </c>
      <c r="AA8">
        <v>48.8</v>
      </c>
      <c r="AB8">
        <v>121</v>
      </c>
      <c r="AC8">
        <v>112</v>
      </c>
      <c r="AD8" s="56">
        <f>1-(112/121)</f>
        <v>7.4380165289256173E-2</v>
      </c>
      <c r="AF8" t="s">
        <v>785</v>
      </c>
    </row>
    <row r="9" spans="1:32" x14ac:dyDescent="0.3">
      <c r="A9">
        <v>8</v>
      </c>
      <c r="B9" t="s">
        <v>703</v>
      </c>
      <c r="C9" t="s">
        <v>704</v>
      </c>
      <c r="D9">
        <v>2018</v>
      </c>
      <c r="E9" t="s">
        <v>34</v>
      </c>
      <c r="F9" s="58">
        <v>154</v>
      </c>
      <c r="G9">
        <v>16.57</v>
      </c>
      <c r="H9">
        <v>1.1200000000000001</v>
      </c>
      <c r="I9">
        <v>38.9</v>
      </c>
      <c r="J9" t="s">
        <v>705</v>
      </c>
      <c r="K9" t="s">
        <v>50</v>
      </c>
      <c r="M9" t="s">
        <v>706</v>
      </c>
      <c r="N9" t="s">
        <v>321</v>
      </c>
      <c r="O9" t="s">
        <v>753</v>
      </c>
      <c r="Q9">
        <v>4.2</v>
      </c>
      <c r="R9" t="s">
        <v>707</v>
      </c>
      <c r="S9">
        <v>8</v>
      </c>
      <c r="V9" t="s">
        <v>708</v>
      </c>
      <c r="W9" t="s">
        <v>237</v>
      </c>
      <c r="X9" t="s">
        <v>709</v>
      </c>
      <c r="Y9">
        <v>7170</v>
      </c>
      <c r="Z9">
        <v>0.88100000000000001</v>
      </c>
      <c r="AA9">
        <v>8.6</v>
      </c>
      <c r="AC9">
        <v>154</v>
      </c>
      <c r="AF9" t="s">
        <v>784</v>
      </c>
    </row>
    <row r="10" spans="1:32" x14ac:dyDescent="0.3">
      <c r="F10" s="58"/>
    </row>
    <row r="11" spans="1:32" x14ac:dyDescent="0.3">
      <c r="E11" s="41" t="s">
        <v>435</v>
      </c>
      <c r="F11" s="10">
        <f>AVERAGE(F2:F9)</f>
        <v>142.875</v>
      </c>
      <c r="G11" s="10">
        <f>AVERAGE(G2:G9)</f>
        <v>31.731249999999999</v>
      </c>
      <c r="H11" s="10"/>
      <c r="I11" s="10">
        <f>AVERAGE(I2:I9)</f>
        <v>68.125</v>
      </c>
      <c r="P11" s="41" t="s">
        <v>435</v>
      </c>
      <c r="Q11">
        <f>AVERAGE(Q2:Q9)</f>
        <v>8.4571428571428573</v>
      </c>
      <c r="S11">
        <f>AVERAGE(S2:S9)</f>
        <v>5.4285714285714288</v>
      </c>
      <c r="Y11" s="41" t="s">
        <v>435</v>
      </c>
      <c r="Z11">
        <f>AVERAGE(Z2:Z9)</f>
        <v>0.78412499999999996</v>
      </c>
      <c r="AC11" s="41" t="s">
        <v>435</v>
      </c>
      <c r="AD11" s="56">
        <f>AVERAGE(AD2:AD9)</f>
        <v>7.8011557167574339E-2</v>
      </c>
    </row>
    <row r="12" spans="1:32" x14ac:dyDescent="0.3">
      <c r="E12" s="41" t="s">
        <v>748</v>
      </c>
      <c r="F12" s="10">
        <f>STDEV(F2:F9)</f>
        <v>85.814480130103917</v>
      </c>
      <c r="G12" s="10">
        <f>STDEV(G2:G9)</f>
        <v>13.937582735180449</v>
      </c>
      <c r="H12" s="10"/>
      <c r="I12" s="10">
        <f>STDEV(I2:I9)</f>
        <v>20.126084709010986</v>
      </c>
      <c r="J12" s="10"/>
      <c r="K12" s="10"/>
      <c r="L12" s="10"/>
      <c r="M12" s="10"/>
      <c r="N12" s="10"/>
      <c r="O12" s="10"/>
      <c r="P12" s="41" t="s">
        <v>748</v>
      </c>
      <c r="Q12" s="10">
        <f>STDEV(Q2:Q9)</f>
        <v>4.2812993132370218</v>
      </c>
      <c r="R12" s="10"/>
      <c r="S12" s="10">
        <f>STDEV(S2:S9)</f>
        <v>1.3972762620115442</v>
      </c>
      <c r="T12" s="10"/>
      <c r="U12" s="10"/>
      <c r="V12" s="10"/>
      <c r="W12" s="10"/>
      <c r="X12" s="10"/>
      <c r="Y12" s="41" t="s">
        <v>748</v>
      </c>
      <c r="Z12" s="56">
        <f>STDEV(Z2:Z9)</f>
        <v>8.2535598380335279E-2</v>
      </c>
      <c r="AA12" s="10"/>
      <c r="AB12" s="10"/>
      <c r="AC12" s="41" t="s">
        <v>748</v>
      </c>
      <c r="AD12" s="56">
        <f>STDEV(AD2:AD9)</f>
        <v>2.47341078493288E-2</v>
      </c>
    </row>
    <row r="13" spans="1:32" x14ac:dyDescent="0.3">
      <c r="E13" s="41" t="s">
        <v>439</v>
      </c>
      <c r="F13">
        <f>MIN(F2:F9)</f>
        <v>62</v>
      </c>
      <c r="G13">
        <f>MIN(G2:G9)</f>
        <v>16.57</v>
      </c>
      <c r="I13">
        <f>MIN(I2:I9)</f>
        <v>38.9</v>
      </c>
      <c r="P13" s="41" t="s">
        <v>439</v>
      </c>
      <c r="Q13">
        <f>MIN(Q2:Q9)</f>
        <v>4.2</v>
      </c>
      <c r="S13">
        <f>MIN(S2:S9)</f>
        <v>4</v>
      </c>
      <c r="Y13" s="41" t="s">
        <v>439</v>
      </c>
      <c r="Z13">
        <f>MIN(Z2:Z9)</f>
        <v>0.7</v>
      </c>
      <c r="AC13" s="41" t="s">
        <v>439</v>
      </c>
      <c r="AD13" s="56">
        <f>MIN(AD2:AD9)</f>
        <v>5.633802816901412E-2</v>
      </c>
    </row>
    <row r="14" spans="1:32" x14ac:dyDescent="0.3">
      <c r="E14" s="41" t="s">
        <v>440</v>
      </c>
      <c r="F14">
        <f>MAX(F2:F9)</f>
        <v>304</v>
      </c>
      <c r="G14">
        <f>MAX(G2:G9)</f>
        <v>51.5</v>
      </c>
      <c r="I14">
        <f>MAX(I2:I9)</f>
        <v>100</v>
      </c>
      <c r="P14" s="41" t="s">
        <v>440</v>
      </c>
      <c r="Q14">
        <f>MAX(Q2:Q9)</f>
        <v>15</v>
      </c>
      <c r="S14">
        <f>MAX(S2:S9)</f>
        <v>8</v>
      </c>
      <c r="Y14" s="41" t="s">
        <v>440</v>
      </c>
      <c r="Z14">
        <f>MAX(Z2:Z9)</f>
        <v>0.91</v>
      </c>
      <c r="AC14" s="41" t="s">
        <v>440</v>
      </c>
      <c r="AD14" s="56">
        <f>MAX(AD2:AD9)</f>
        <v>0.1235955056179775</v>
      </c>
    </row>
    <row r="16" spans="1:32" x14ac:dyDescent="0.3">
      <c r="W16" s="10"/>
      <c r="Y16" s="10"/>
    </row>
    <row r="17" spans="23:23" x14ac:dyDescent="0.3">
      <c r="W17" s="10"/>
    </row>
    <row r="18" spans="23:23" x14ac:dyDescent="0.3">
      <c r="W18" s="13"/>
    </row>
    <row r="19" spans="23:23" x14ac:dyDescent="0.3">
      <c r="W19" s="10"/>
    </row>
    <row r="20" spans="23:23" x14ac:dyDescent="0.3">
      <c r="W20" s="10"/>
    </row>
    <row r="21" spans="23:23" x14ac:dyDescent="0.3">
      <c r="W21" s="10"/>
    </row>
    <row r="22" spans="23:23" x14ac:dyDescent="0.3">
      <c r="W22" s="10"/>
    </row>
    <row r="23" spans="23:23" x14ac:dyDescent="0.3">
      <c r="W23" s="10"/>
    </row>
    <row r="24" spans="23:23" x14ac:dyDescent="0.3">
      <c r="W24" s="13"/>
    </row>
    <row r="25" spans="23:23" x14ac:dyDescent="0.3">
      <c r="W25" s="19"/>
    </row>
    <row r="26" spans="23:23" x14ac:dyDescent="0.3">
      <c r="W26" s="21"/>
    </row>
    <row r="27" spans="23:23" x14ac:dyDescent="0.3">
      <c r="W27" s="13"/>
    </row>
    <row r="28" spans="23:23" x14ac:dyDescent="0.3">
      <c r="W28" s="13"/>
    </row>
    <row r="29" spans="23:23" x14ac:dyDescent="0.3">
      <c r="W29" s="13"/>
    </row>
    <row r="30" spans="23:23" x14ac:dyDescent="0.3">
      <c r="W30" s="10"/>
    </row>
    <row r="31" spans="23:23" x14ac:dyDescent="0.3">
      <c r="W31" s="10"/>
    </row>
    <row r="32" spans="23:23" x14ac:dyDescent="0.3">
      <c r="W32" s="10"/>
    </row>
    <row r="33" spans="23:23" x14ac:dyDescent="0.3">
      <c r="W33" s="10"/>
    </row>
    <row r="34" spans="23:23" x14ac:dyDescent="0.3">
      <c r="W34" s="10"/>
    </row>
    <row r="35" spans="23:23" x14ac:dyDescent="0.3">
      <c r="W35" s="10"/>
    </row>
    <row r="36" spans="23:23" x14ac:dyDescent="0.3">
      <c r="W36" s="10"/>
    </row>
    <row r="37" spans="23:23" x14ac:dyDescent="0.3">
      <c r="W37" s="21"/>
    </row>
    <row r="38" spans="23:23" x14ac:dyDescent="0.3">
      <c r="W38" s="10"/>
    </row>
    <row r="39" spans="23:23" x14ac:dyDescent="0.3">
      <c r="W39" s="10"/>
    </row>
    <row r="40" spans="23:23" x14ac:dyDescent="0.3">
      <c r="W40" s="10"/>
    </row>
    <row r="41" spans="23:23" x14ac:dyDescent="0.3">
      <c r="W41" s="21"/>
    </row>
    <row r="42" spans="23:23" x14ac:dyDescent="0.3">
      <c r="W42" s="10"/>
    </row>
    <row r="43" spans="23:23" x14ac:dyDescent="0.3">
      <c r="W43" s="21"/>
    </row>
    <row r="44" spans="23:23" x14ac:dyDescent="0.3">
      <c r="W44" s="10"/>
    </row>
    <row r="45" spans="23:23" x14ac:dyDescent="0.3">
      <c r="W45" s="10"/>
    </row>
    <row r="46" spans="23:23" x14ac:dyDescent="0.3">
      <c r="W46" s="10"/>
    </row>
    <row r="47" spans="23:23" x14ac:dyDescent="0.3">
      <c r="W47" s="21"/>
    </row>
    <row r="48" spans="23:23" x14ac:dyDescent="0.3">
      <c r="W48" s="10"/>
    </row>
    <row r="49" spans="23:23" x14ac:dyDescent="0.3">
      <c r="W49" s="10"/>
    </row>
    <row r="50" spans="23:23" x14ac:dyDescent="0.3">
      <c r="W50" s="10"/>
    </row>
    <row r="51" spans="23:23" x14ac:dyDescent="0.3">
      <c r="W51" s="10"/>
    </row>
    <row r="52" spans="23:23" x14ac:dyDescent="0.3">
      <c r="W52" s="10"/>
    </row>
    <row r="53" spans="23:23" x14ac:dyDescent="0.3">
      <c r="W53" s="10"/>
    </row>
    <row r="54" spans="23:23" x14ac:dyDescent="0.3">
      <c r="W54" s="30"/>
    </row>
    <row r="55" spans="23:23" x14ac:dyDescent="0.3">
      <c r="W55" s="10"/>
    </row>
    <row r="56" spans="23:23" x14ac:dyDescent="0.3">
      <c r="W56" s="31"/>
    </row>
    <row r="57" spans="23:23" x14ac:dyDescent="0.3">
      <c r="W57" s="10"/>
    </row>
    <row r="58" spans="23:23" x14ac:dyDescent="0.3">
      <c r="W58" s="10"/>
    </row>
    <row r="59" spans="23:23" x14ac:dyDescent="0.3">
      <c r="W59" s="10"/>
    </row>
    <row r="60" spans="23:23" x14ac:dyDescent="0.3">
      <c r="W60" s="13"/>
    </row>
    <row r="61" spans="23:23" x14ac:dyDescent="0.3">
      <c r="W61" s="10"/>
    </row>
    <row r="62" spans="23:23" x14ac:dyDescent="0.3">
      <c r="W62" s="30"/>
    </row>
    <row r="63" spans="23:23" x14ac:dyDescent="0.3">
      <c r="W63" s="53"/>
    </row>
    <row r="64" spans="23:23" x14ac:dyDescent="0.3">
      <c r="W64" s="30"/>
    </row>
    <row r="65" spans="23:23" x14ac:dyDescent="0.3">
      <c r="W65" s="30"/>
    </row>
    <row r="66" spans="23:23" x14ac:dyDescent="0.3">
      <c r="W66" s="10"/>
    </row>
    <row r="67" spans="23:23" x14ac:dyDescent="0.3">
      <c r="W67" s="10"/>
    </row>
    <row r="68" spans="23:23" x14ac:dyDescent="0.3">
      <c r="W68" s="10"/>
    </row>
    <row r="69" spans="23:23" x14ac:dyDescent="0.3">
      <c r="W69" s="10"/>
    </row>
  </sheetData>
  <sortState xmlns:xlrd2="http://schemas.microsoft.com/office/spreadsheetml/2017/richdata2" ref="A2:AO8">
    <sortCondition ref="D2:D8"/>
    <sortCondition ref="B2:B8"/>
  </sortState>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D45"/>
  <sheetViews>
    <sheetView workbookViewId="0">
      <selection activeCell="B44" sqref="B44"/>
    </sheetView>
  </sheetViews>
  <sheetFormatPr defaultRowHeight="14.4" x14ac:dyDescent="0.3"/>
  <cols>
    <col min="4" max="4" width="39.6640625" customWidth="1"/>
  </cols>
  <sheetData>
    <row r="2" spans="1:4" ht="14.4" customHeight="1" x14ac:dyDescent="0.3">
      <c r="A2" s="66" t="s">
        <v>582</v>
      </c>
      <c r="B2" s="66"/>
      <c r="C2" s="66"/>
      <c r="D2" s="66"/>
    </row>
    <row r="3" spans="1:4" ht="39" customHeight="1" x14ac:dyDescent="0.3">
      <c r="A3" s="66"/>
      <c r="B3" s="66"/>
      <c r="C3" s="66"/>
      <c r="D3" s="66"/>
    </row>
    <row r="4" spans="1:4" x14ac:dyDescent="0.3">
      <c r="A4" t="s">
        <v>544</v>
      </c>
    </row>
    <row r="5" spans="1:4" x14ac:dyDescent="0.3">
      <c r="A5" s="41" t="s">
        <v>545</v>
      </c>
    </row>
    <row r="6" spans="1:4" x14ac:dyDescent="0.3">
      <c r="A6">
        <v>1</v>
      </c>
      <c r="B6" t="s">
        <v>546</v>
      </c>
    </row>
    <row r="7" spans="1:4" x14ac:dyDescent="0.3">
      <c r="A7">
        <v>2</v>
      </c>
      <c r="B7" t="s">
        <v>547</v>
      </c>
    </row>
    <row r="8" spans="1:4" x14ac:dyDescent="0.3">
      <c r="A8">
        <v>3</v>
      </c>
      <c r="B8" t="s">
        <v>548</v>
      </c>
    </row>
    <row r="10" spans="1:4" x14ac:dyDescent="0.3">
      <c r="A10" s="41" t="s">
        <v>549</v>
      </c>
    </row>
    <row r="11" spans="1:4" x14ac:dyDescent="0.3">
      <c r="A11" s="15" t="s">
        <v>550</v>
      </c>
    </row>
    <row r="12" spans="1:4" x14ac:dyDescent="0.3">
      <c r="A12">
        <v>4</v>
      </c>
      <c r="B12" t="s">
        <v>551</v>
      </c>
    </row>
    <row r="13" spans="1:4" x14ac:dyDescent="0.3">
      <c r="A13">
        <v>5</v>
      </c>
      <c r="B13" t="s">
        <v>552</v>
      </c>
    </row>
    <row r="14" spans="1:4" x14ac:dyDescent="0.3">
      <c r="A14">
        <v>6</v>
      </c>
      <c r="B14" t="s">
        <v>553</v>
      </c>
    </row>
    <row r="15" spans="1:4" x14ac:dyDescent="0.3">
      <c r="A15">
        <v>7</v>
      </c>
      <c r="B15" t="s">
        <v>554</v>
      </c>
    </row>
    <row r="16" spans="1:4" x14ac:dyDescent="0.3">
      <c r="A16">
        <v>8</v>
      </c>
      <c r="B16" t="s">
        <v>555</v>
      </c>
    </row>
    <row r="17" spans="1:2" x14ac:dyDescent="0.3">
      <c r="A17">
        <v>9</v>
      </c>
      <c r="B17" t="s">
        <v>556</v>
      </c>
    </row>
    <row r="18" spans="1:2" x14ac:dyDescent="0.3">
      <c r="A18">
        <v>10</v>
      </c>
      <c r="B18" t="s">
        <v>557</v>
      </c>
    </row>
    <row r="20" spans="1:2" x14ac:dyDescent="0.3">
      <c r="A20" s="15" t="s">
        <v>558</v>
      </c>
    </row>
    <row r="21" spans="1:2" x14ac:dyDescent="0.3">
      <c r="A21">
        <v>11</v>
      </c>
      <c r="B21" t="s">
        <v>559</v>
      </c>
    </row>
    <row r="22" spans="1:2" x14ac:dyDescent="0.3">
      <c r="A22">
        <v>12</v>
      </c>
      <c r="B22" t="s">
        <v>560</v>
      </c>
    </row>
    <row r="23" spans="1:2" x14ac:dyDescent="0.3">
      <c r="A23">
        <v>13</v>
      </c>
      <c r="B23" s="42" t="s">
        <v>561</v>
      </c>
    </row>
    <row r="24" spans="1:2" x14ac:dyDescent="0.3">
      <c r="A24">
        <v>14</v>
      </c>
      <c r="B24" t="s">
        <v>562</v>
      </c>
    </row>
    <row r="25" spans="1:2" x14ac:dyDescent="0.3">
      <c r="A25">
        <v>15</v>
      </c>
      <c r="B25" t="s">
        <v>563</v>
      </c>
    </row>
    <row r="26" spans="1:2" x14ac:dyDescent="0.3">
      <c r="A26">
        <v>16</v>
      </c>
      <c r="B26" t="s">
        <v>564</v>
      </c>
    </row>
    <row r="28" spans="1:2" x14ac:dyDescent="0.3">
      <c r="A28" s="15" t="s">
        <v>565</v>
      </c>
    </row>
    <row r="29" spans="1:2" x14ac:dyDescent="0.3">
      <c r="A29">
        <v>17</v>
      </c>
      <c r="B29" t="s">
        <v>566</v>
      </c>
    </row>
    <row r="30" spans="1:2" x14ac:dyDescent="0.3">
      <c r="A30">
        <v>18</v>
      </c>
      <c r="B30" t="s">
        <v>567</v>
      </c>
    </row>
    <row r="31" spans="1:2" x14ac:dyDescent="0.3">
      <c r="A31">
        <v>19</v>
      </c>
      <c r="B31" t="s">
        <v>568</v>
      </c>
    </row>
    <row r="32" spans="1:2" x14ac:dyDescent="0.3">
      <c r="A32">
        <v>20</v>
      </c>
      <c r="B32" t="s">
        <v>569</v>
      </c>
    </row>
    <row r="33" spans="1:2" x14ac:dyDescent="0.3">
      <c r="A33">
        <v>21</v>
      </c>
      <c r="B33" t="s">
        <v>570</v>
      </c>
    </row>
    <row r="34" spans="1:2" x14ac:dyDescent="0.3">
      <c r="A34">
        <v>22</v>
      </c>
      <c r="B34" t="s">
        <v>571</v>
      </c>
    </row>
    <row r="35" spans="1:2" x14ac:dyDescent="0.3">
      <c r="A35">
        <v>23</v>
      </c>
      <c r="B35" t="s">
        <v>572</v>
      </c>
    </row>
    <row r="37" spans="1:2" x14ac:dyDescent="0.3">
      <c r="A37" s="41" t="s">
        <v>573</v>
      </c>
    </row>
    <row r="38" spans="1:2" x14ac:dyDescent="0.3">
      <c r="A38">
        <v>24</v>
      </c>
      <c r="B38" t="s">
        <v>574</v>
      </c>
    </row>
    <row r="39" spans="1:2" x14ac:dyDescent="0.3">
      <c r="A39">
        <v>25</v>
      </c>
      <c r="B39" t="s">
        <v>575</v>
      </c>
    </row>
    <row r="40" spans="1:2" x14ac:dyDescent="0.3">
      <c r="A40">
        <v>26</v>
      </c>
      <c r="B40" s="42" t="s">
        <v>576</v>
      </c>
    </row>
    <row r="41" spans="1:2" x14ac:dyDescent="0.3">
      <c r="A41">
        <v>27</v>
      </c>
      <c r="B41" t="s">
        <v>577</v>
      </c>
    </row>
    <row r="43" spans="1:2" x14ac:dyDescent="0.3">
      <c r="A43" s="41" t="s">
        <v>578</v>
      </c>
    </row>
    <row r="44" spans="1:2" x14ac:dyDescent="0.3">
      <c r="A44">
        <v>28</v>
      </c>
      <c r="B44" t="s">
        <v>579</v>
      </c>
    </row>
    <row r="45" spans="1:2" x14ac:dyDescent="0.3">
      <c r="A45">
        <v>29</v>
      </c>
      <c r="B45" t="s">
        <v>580</v>
      </c>
    </row>
  </sheetData>
  <mergeCells count="1">
    <mergeCell ref="A2:D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9"/>
  <sheetViews>
    <sheetView workbookViewId="0">
      <selection activeCell="E19" sqref="E19"/>
    </sheetView>
  </sheetViews>
  <sheetFormatPr defaultRowHeight="14.4" x14ac:dyDescent="0.3"/>
  <cols>
    <col min="2" max="2" width="15" customWidth="1"/>
    <col min="3" max="3" width="35.5546875" customWidth="1"/>
  </cols>
  <sheetData>
    <row r="1" spans="1:3" x14ac:dyDescent="0.3">
      <c r="A1" s="66" t="s">
        <v>581</v>
      </c>
      <c r="B1" s="66"/>
      <c r="C1" s="66"/>
    </row>
    <row r="2" spans="1:3" x14ac:dyDescent="0.3">
      <c r="A2" s="66"/>
      <c r="B2" s="66"/>
      <c r="C2" s="66"/>
    </row>
    <row r="3" spans="1:3" ht="52.95" customHeight="1" x14ac:dyDescent="0.3">
      <c r="A3" s="66"/>
      <c r="B3" s="66"/>
      <c r="C3" s="66"/>
    </row>
    <row r="5" spans="1:3" x14ac:dyDescent="0.3">
      <c r="A5" s="41" t="s">
        <v>1</v>
      </c>
    </row>
    <row r="6" spans="1:3" x14ac:dyDescent="0.3">
      <c r="A6">
        <v>1</v>
      </c>
      <c r="B6" t="s">
        <v>583</v>
      </c>
    </row>
    <row r="8" spans="1:3" x14ac:dyDescent="0.3">
      <c r="A8" s="41" t="s">
        <v>584</v>
      </c>
    </row>
    <row r="9" spans="1:3" x14ac:dyDescent="0.3">
      <c r="A9">
        <v>2</v>
      </c>
      <c r="B9" t="s">
        <v>585</v>
      </c>
    </row>
    <row r="11" spans="1:3" x14ac:dyDescent="0.3">
      <c r="A11" s="41" t="s">
        <v>586</v>
      </c>
    </row>
    <row r="12" spans="1:3" x14ac:dyDescent="0.3">
      <c r="A12">
        <v>3</v>
      </c>
      <c r="B12" t="s">
        <v>587</v>
      </c>
      <c r="C12" t="s">
        <v>593</v>
      </c>
    </row>
    <row r="13" spans="1:3" x14ac:dyDescent="0.3">
      <c r="A13">
        <v>4</v>
      </c>
      <c r="B13" t="s">
        <v>550</v>
      </c>
      <c r="C13" t="s">
        <v>594</v>
      </c>
    </row>
    <row r="14" spans="1:3" x14ac:dyDescent="0.3">
      <c r="A14">
        <v>5</v>
      </c>
      <c r="B14" t="s">
        <v>588</v>
      </c>
      <c r="C14" t="s">
        <v>595</v>
      </c>
    </row>
    <row r="15" spans="1:3" x14ac:dyDescent="0.3">
      <c r="A15">
        <v>6</v>
      </c>
      <c r="B15" t="s">
        <v>589</v>
      </c>
      <c r="C15" t="s">
        <v>596</v>
      </c>
    </row>
    <row r="16" spans="1:3" x14ac:dyDescent="0.3">
      <c r="A16">
        <v>7</v>
      </c>
      <c r="B16" t="s">
        <v>591</v>
      </c>
      <c r="C16" t="s">
        <v>597</v>
      </c>
    </row>
    <row r="17" spans="1:3" x14ac:dyDescent="0.3">
      <c r="A17">
        <v>8</v>
      </c>
      <c r="B17" t="s">
        <v>590</v>
      </c>
      <c r="C17" t="s">
        <v>598</v>
      </c>
    </row>
    <row r="18" spans="1:3" x14ac:dyDescent="0.3">
      <c r="A18">
        <v>9</v>
      </c>
      <c r="B18" t="s">
        <v>592</v>
      </c>
      <c r="C18" t="s">
        <v>599</v>
      </c>
    </row>
    <row r="20" spans="1:3" x14ac:dyDescent="0.3">
      <c r="A20" s="41" t="s">
        <v>600</v>
      </c>
    </row>
    <row r="21" spans="1:3" x14ac:dyDescent="0.3">
      <c r="A21">
        <v>10</v>
      </c>
      <c r="B21" t="s">
        <v>30</v>
      </c>
      <c r="C21" t="s">
        <v>608</v>
      </c>
    </row>
    <row r="22" spans="1:3" x14ac:dyDescent="0.3">
      <c r="A22">
        <v>11</v>
      </c>
      <c r="B22" t="s">
        <v>601</v>
      </c>
      <c r="C22" t="s">
        <v>609</v>
      </c>
    </row>
    <row r="23" spans="1:3" x14ac:dyDescent="0.3">
      <c r="A23">
        <v>12</v>
      </c>
      <c r="B23" t="s">
        <v>602</v>
      </c>
      <c r="C23" t="s">
        <v>610</v>
      </c>
    </row>
    <row r="24" spans="1:3" x14ac:dyDescent="0.3">
      <c r="A24">
        <v>13</v>
      </c>
      <c r="B24" t="s">
        <v>603</v>
      </c>
      <c r="C24" t="s">
        <v>611</v>
      </c>
    </row>
    <row r="25" spans="1:3" x14ac:dyDescent="0.3">
      <c r="A25">
        <v>14</v>
      </c>
      <c r="B25" t="s">
        <v>604</v>
      </c>
      <c r="C25" t="s">
        <v>612</v>
      </c>
    </row>
    <row r="27" spans="1:3" x14ac:dyDescent="0.3">
      <c r="A27" s="41" t="s">
        <v>605</v>
      </c>
    </row>
    <row r="28" spans="1:3" x14ac:dyDescent="0.3">
      <c r="A28">
        <v>15</v>
      </c>
      <c r="B28" t="s">
        <v>606</v>
      </c>
      <c r="C28" t="s">
        <v>613</v>
      </c>
    </row>
    <row r="29" spans="1:3" x14ac:dyDescent="0.3">
      <c r="A29">
        <v>16</v>
      </c>
      <c r="B29" t="s">
        <v>607</v>
      </c>
      <c r="C29" t="s">
        <v>614</v>
      </c>
    </row>
  </sheetData>
  <mergeCells count="1">
    <mergeCell ref="A1:C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5</vt:i4>
      </vt:variant>
    </vt:vector>
  </HeadingPairs>
  <TitlesOfParts>
    <vt:vector size="5" baseType="lpstr">
      <vt:lpstr>1.Data_smartphone</vt:lpstr>
      <vt:lpstr>2.Review_other-devices</vt:lpstr>
      <vt:lpstr>3.Data_other-devices</vt:lpstr>
      <vt:lpstr>4.Checklist1</vt:lpstr>
      <vt:lpstr>5.Checklist 2</vt:lpstr>
    </vt:vector>
  </TitlesOfParts>
  <Company>Vrije Universiteit Amsterd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ries, L.P. de</dc:creator>
  <cp:lastModifiedBy>Lianne de Vries</cp:lastModifiedBy>
  <dcterms:created xsi:type="dcterms:W3CDTF">2019-10-14T11:13:55Z</dcterms:created>
  <dcterms:modified xsi:type="dcterms:W3CDTF">2020-08-26T08:05:26Z</dcterms:modified>
</cp:coreProperties>
</file>